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Volumes/JACKVILLE/Manuscript data files/"/>
    </mc:Choice>
  </mc:AlternateContent>
  <xr:revisionPtr revIDLastSave="0" documentId="13_ncr:1_{D0068273-3A4E-7F48-9A66-C04F1F00E1E9}" xr6:coauthVersionLast="47" xr6:coauthVersionMax="47" xr10:uidLastSave="{00000000-0000-0000-0000-000000000000}"/>
  <bookViews>
    <workbookView xWindow="0" yWindow="740" windowWidth="30240" windowHeight="1890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" uniqueCount="134">
  <si>
    <t>[M+H]+</t>
  </si>
  <si>
    <t>PE 38:5; PE 20:0-18:5; [M+H]+</t>
  </si>
  <si>
    <t>D/L-glutamine</t>
  </si>
  <si>
    <t>Palmitoyl N-Isopropylamide</t>
  </si>
  <si>
    <t>PC 38:6; PC 20:1-18:5; [M+H]+</t>
  </si>
  <si>
    <t>[M+H]+, [M+Na]+</t>
  </si>
  <si>
    <t>2-Amino-p-cresol</t>
  </si>
  <si>
    <t>PE 40:7; PE 20:3-20:4; [M+H]+</t>
  </si>
  <si>
    <t>Docosyl acetate</t>
  </si>
  <si>
    <t>PC 36:5; PC 18:2-18:3; [M+H]+</t>
  </si>
  <si>
    <t>SM(d18:1/16:0)</t>
  </si>
  <si>
    <t>PC(18:1(9Z)/18:1(9Z))</t>
  </si>
  <si>
    <t>PE(19:0cycv8c/16:1(9Z))</t>
  </si>
  <si>
    <t>PE(19:iso/18:1(9Z))</t>
  </si>
  <si>
    <t>10-Pyrene-PC</t>
  </si>
  <si>
    <t>PE(14:0/19:0cycw8c)</t>
  </si>
  <si>
    <t>PE(16:0/19:0)</t>
  </si>
  <si>
    <t>Lys Phe Phe</t>
  </si>
  <si>
    <t>PLC thio-PIP2</t>
  </si>
  <si>
    <t>SM d34:2; SM d22:2/12:0; [M+H]+</t>
  </si>
  <si>
    <t>BiS-(2-ethylhexyl)-phthalate</t>
  </si>
  <si>
    <t>[M+Na]+, [M+K]+</t>
  </si>
  <si>
    <t>Deoxycholic acid</t>
  </si>
  <si>
    <t>13Z-Docosenamide</t>
  </si>
  <si>
    <t>PE 38:4; PE 19:2-19:2; [M+H]+</t>
  </si>
  <si>
    <t>Oleoyl Ethyl Amide</t>
  </si>
  <si>
    <t>Stearamide</t>
  </si>
  <si>
    <t>Palmitic acid</t>
  </si>
  <si>
    <t>Oleamide</t>
  </si>
  <si>
    <t>Palmitic amide</t>
  </si>
  <si>
    <t>Asn Phe</t>
  </si>
  <si>
    <t>Gabapentin</t>
  </si>
  <si>
    <t>N-3-oxo-hexadec-11(Z)-enoyl-L-Homoserine lactone</t>
  </si>
  <si>
    <t>enantio-PAF C-16</t>
  </si>
  <si>
    <t>13(R)-HODE</t>
  </si>
  <si>
    <t>PC 18:1e; PC 16:1e/2:0; [M+H]+</t>
  </si>
  <si>
    <t>Ala Pro Asn</t>
  </si>
  <si>
    <t>PC(16:0/0:0)[U] / PC(16:0/0:0)[rac]</t>
  </si>
  <si>
    <t>Ser-Ala-OH</t>
  </si>
  <si>
    <t>Thr Thr</t>
  </si>
  <si>
    <t>D-Glycerate 3-phosphate</t>
  </si>
  <si>
    <t>PC 16:1e; PC 14:1e/2:0; [M+H]+</t>
  </si>
  <si>
    <t>Pyrimethanil</t>
  </si>
  <si>
    <t>1-hexadecylpyridinium</t>
  </si>
  <si>
    <t>Glipizide</t>
  </si>
  <si>
    <t>n-Pentadecylamine</t>
  </si>
  <si>
    <t>Phospho-L-serine</t>
  </si>
  <si>
    <t>dehydroabietadienol</t>
  </si>
  <si>
    <t>Asp Gly</t>
  </si>
  <si>
    <t>Thr Ile</t>
  </si>
  <si>
    <t>Nortryptyline</t>
  </si>
  <si>
    <t>Pro Leu</t>
  </si>
  <si>
    <t>[M+Na]+, [M+H]+</t>
  </si>
  <si>
    <t>Adenine</t>
  </si>
  <si>
    <t>5'-Methylthioadenosine</t>
  </si>
  <si>
    <t>dihydrouracil</t>
  </si>
  <si>
    <t>Asp val</t>
  </si>
  <si>
    <t>Thr Ser</t>
  </si>
  <si>
    <t>Pantothenic acid</t>
  </si>
  <si>
    <t>L-tryptophan</t>
  </si>
  <si>
    <t>Indoleacrylic acid</t>
  </si>
  <si>
    <t>Pro Ser</t>
  </si>
  <si>
    <t>Pro Val</t>
  </si>
  <si>
    <t>Glu Ala</t>
  </si>
  <si>
    <t>D-phenylalanine</t>
  </si>
  <si>
    <t>L-threonine / Homoserine</t>
  </si>
  <si>
    <t>Adenosine 5'-Diphosphoribose</t>
  </si>
  <si>
    <t>5-Oxo-D-Proline</t>
  </si>
  <si>
    <t>Glycylproline</t>
  </si>
  <si>
    <t>Inosine 5'-monophosphate (IMP)</t>
  </si>
  <si>
    <t>Indole-3-carboxylic acid</t>
  </si>
  <si>
    <t>Adenosine</t>
  </si>
  <si>
    <t>L-Tyrosine</t>
  </si>
  <si>
    <t>L-isoleucine</t>
  </si>
  <si>
    <t>Adenosine 5'-monophosphate</t>
  </si>
  <si>
    <t>Glutathione</t>
  </si>
  <si>
    <t>cAMP</t>
  </si>
  <si>
    <t>L-histidine</t>
  </si>
  <si>
    <t>Glycerophosphocholine</t>
  </si>
  <si>
    <t>L-Pipecolic acid</t>
  </si>
  <si>
    <t>D/L-proline</t>
  </si>
  <si>
    <t>Glutamic acid</t>
  </si>
  <si>
    <t>Phosphocholine</t>
  </si>
  <si>
    <t>L-glutamine</t>
  </si>
  <si>
    <t>Spermine</t>
  </si>
  <si>
    <t>Mannitol</t>
  </si>
  <si>
    <t xml:space="preserve">Creatine </t>
  </si>
  <si>
    <t>Gln Ala</t>
  </si>
  <si>
    <t>log2 FC</t>
  </si>
  <si>
    <t>Fold change</t>
  </si>
  <si>
    <t>24.10h1_ntc</t>
  </si>
  <si>
    <t>24.10h_ntc</t>
  </si>
  <si>
    <t>24.10h_2</t>
  </si>
  <si>
    <t>24.10h_1</t>
  </si>
  <si>
    <t>16.10h5_ntc</t>
  </si>
  <si>
    <t>16.10h4_ntc</t>
  </si>
  <si>
    <t>16.10h3_ntc</t>
  </si>
  <si>
    <t>16.10h2_ntc</t>
  </si>
  <si>
    <t>16.10h_ntc</t>
  </si>
  <si>
    <t>16.10h_3</t>
  </si>
  <si>
    <t>16.10h_2</t>
  </si>
  <si>
    <t>16.10h_5</t>
  </si>
  <si>
    <t>16.10h_4</t>
  </si>
  <si>
    <t>16.10h_1</t>
  </si>
  <si>
    <t>Log2 FC</t>
  </si>
  <si>
    <t>15.10Hk2_ntc</t>
  </si>
  <si>
    <t>15.10hk_ntc</t>
  </si>
  <si>
    <t>15.10hk_2</t>
  </si>
  <si>
    <t>15.10hk_1</t>
  </si>
  <si>
    <t>24.10v4_ntc</t>
  </si>
  <si>
    <t>24.10v3_ntc</t>
  </si>
  <si>
    <t>24.10v2_ntc</t>
  </si>
  <si>
    <t>24.10v1_ntc</t>
  </si>
  <si>
    <t>24.10v_ntc</t>
  </si>
  <si>
    <t>24.10v_5</t>
  </si>
  <si>
    <t>24.10v_4</t>
  </si>
  <si>
    <t>24.10v_3</t>
  </si>
  <si>
    <t>24.10v_2</t>
  </si>
  <si>
    <t>24.10v_1</t>
  </si>
  <si>
    <t>16.05V3_ntc</t>
  </si>
  <si>
    <t>16.05V2_ntc</t>
  </si>
  <si>
    <t>16.05V1_ntc</t>
  </si>
  <si>
    <t>16.05v_ntc</t>
  </si>
  <si>
    <t>16.5v_4</t>
  </si>
  <si>
    <t>16.5v_3</t>
  </si>
  <si>
    <t>16.5v_2</t>
  </si>
  <si>
    <t>16.5v_1</t>
  </si>
  <si>
    <t>Name</t>
  </si>
  <si>
    <t>MS/MS</t>
  </si>
  <si>
    <t>Ions</t>
  </si>
  <si>
    <t>M meas.</t>
  </si>
  <si>
    <t>m/z meas.</t>
  </si>
  <si>
    <t>RT [min]</t>
  </si>
  <si>
    <t>MOI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2" fillId="2" borderId="0" xfId="0" applyFont="1" applyFill="1"/>
    <xf numFmtId="0" fontId="1" fillId="3" borderId="0" xfId="0" applyFont="1" applyFill="1"/>
    <xf numFmtId="0" fontId="0" fillId="3" borderId="0" xfId="0" applyFill="1"/>
    <xf numFmtId="0" fontId="0" fillId="0" borderId="1" xfId="0" applyBorder="1"/>
    <xf numFmtId="0" fontId="1" fillId="4" borderId="0" xfId="0" applyFont="1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08843-6F91-4D4B-AB07-37919421F2D3}">
  <dimension ref="A1:BB112"/>
  <sheetViews>
    <sheetView tabSelected="1" workbookViewId="0">
      <selection activeCell="H20" sqref="H20"/>
    </sheetView>
  </sheetViews>
  <sheetFormatPr baseColWidth="10" defaultRowHeight="15" x14ac:dyDescent="0.2"/>
  <cols>
    <col min="6" max="6" width="25.83203125" customWidth="1"/>
  </cols>
  <sheetData>
    <row r="1" spans="1:53" x14ac:dyDescent="0.2">
      <c r="A1" t="s">
        <v>133</v>
      </c>
    </row>
    <row r="2" spans="1:53" x14ac:dyDescent="0.2">
      <c r="A2" t="s">
        <v>132</v>
      </c>
      <c r="B2" t="s">
        <v>131</v>
      </c>
      <c r="C2" t="s">
        <v>130</v>
      </c>
      <c r="D2" t="s">
        <v>129</v>
      </c>
      <c r="E2" t="s">
        <v>128</v>
      </c>
      <c r="F2" t="s">
        <v>127</v>
      </c>
      <c r="G2" t="s">
        <v>126</v>
      </c>
      <c r="H2" t="s">
        <v>125</v>
      </c>
      <c r="I2" t="s">
        <v>124</v>
      </c>
      <c r="J2" t="s">
        <v>123</v>
      </c>
      <c r="K2" t="s">
        <v>122</v>
      </c>
      <c r="L2" t="s">
        <v>121</v>
      </c>
      <c r="M2" t="s">
        <v>120</v>
      </c>
      <c r="N2" t="s">
        <v>119</v>
      </c>
      <c r="O2" s="1" t="s">
        <v>89</v>
      </c>
      <c r="P2" s="1" t="s">
        <v>104</v>
      </c>
      <c r="Q2" t="s">
        <v>118</v>
      </c>
      <c r="R2" t="s">
        <v>117</v>
      </c>
      <c r="S2" t="s">
        <v>116</v>
      </c>
      <c r="T2" t="s">
        <v>115</v>
      </c>
      <c r="U2" t="s">
        <v>114</v>
      </c>
      <c r="V2" t="s">
        <v>113</v>
      </c>
      <c r="W2" t="s">
        <v>112</v>
      </c>
      <c r="X2" t="s">
        <v>111</v>
      </c>
      <c r="Y2" t="s">
        <v>110</v>
      </c>
      <c r="Z2" t="s">
        <v>109</v>
      </c>
      <c r="AA2" s="1" t="s">
        <v>89</v>
      </c>
      <c r="AB2" s="1" t="s">
        <v>104</v>
      </c>
      <c r="AC2" t="s">
        <v>108</v>
      </c>
      <c r="AD2" t="s">
        <v>107</v>
      </c>
      <c r="AE2" t="s">
        <v>106</v>
      </c>
      <c r="AF2" t="s">
        <v>105</v>
      </c>
      <c r="AG2" s="1" t="s">
        <v>89</v>
      </c>
      <c r="AH2" s="1" t="s">
        <v>104</v>
      </c>
      <c r="AJ2" t="s">
        <v>103</v>
      </c>
      <c r="AK2" t="s">
        <v>102</v>
      </c>
      <c r="AL2" t="s">
        <v>101</v>
      </c>
      <c r="AM2" t="s">
        <v>100</v>
      </c>
      <c r="AN2" t="s">
        <v>99</v>
      </c>
      <c r="AO2" t="s">
        <v>98</v>
      </c>
      <c r="AP2" t="s">
        <v>97</v>
      </c>
      <c r="AQ2" t="s">
        <v>96</v>
      </c>
      <c r="AR2" t="s">
        <v>95</v>
      </c>
      <c r="AS2" t="s">
        <v>94</v>
      </c>
      <c r="AT2" s="1" t="s">
        <v>89</v>
      </c>
      <c r="AU2" s="1" t="s">
        <v>88</v>
      </c>
      <c r="AV2" t="s">
        <v>93</v>
      </c>
      <c r="AW2" t="s">
        <v>92</v>
      </c>
      <c r="AX2" t="s">
        <v>91</v>
      </c>
      <c r="AY2" t="s">
        <v>90</v>
      </c>
      <c r="AZ2" s="1" t="s">
        <v>89</v>
      </c>
      <c r="BA2" s="1" t="s">
        <v>88</v>
      </c>
    </row>
    <row r="3" spans="1:53" x14ac:dyDescent="0.2">
      <c r="A3">
        <v>0.43</v>
      </c>
      <c r="B3">
        <v>218.12006</v>
      </c>
      <c r="C3">
        <v>217.11277999999999</v>
      </c>
      <c r="D3" t="s">
        <v>0</v>
      </c>
      <c r="E3" t="b">
        <v>1</v>
      </c>
      <c r="F3" t="s">
        <v>87</v>
      </c>
      <c r="G3">
        <v>1129</v>
      </c>
      <c r="H3">
        <v>597</v>
      </c>
      <c r="I3">
        <v>0</v>
      </c>
      <c r="J3">
        <v>513</v>
      </c>
      <c r="K3">
        <v>406</v>
      </c>
      <c r="L3">
        <v>21319</v>
      </c>
      <c r="M3">
        <v>10591</v>
      </c>
      <c r="N3">
        <v>15105</v>
      </c>
      <c r="O3" s="1">
        <v>4.7215368718500239E-2</v>
      </c>
      <c r="P3" s="1">
        <v>-4.404599652963193</v>
      </c>
      <c r="Q3">
        <v>5205</v>
      </c>
      <c r="R3">
        <v>3159</v>
      </c>
      <c r="S3">
        <v>2383</v>
      </c>
      <c r="T3">
        <v>1877</v>
      </c>
      <c r="U3">
        <v>4362</v>
      </c>
      <c r="V3">
        <v>2382</v>
      </c>
      <c r="W3">
        <v>12258</v>
      </c>
      <c r="X3">
        <v>16250</v>
      </c>
      <c r="Y3">
        <v>15366</v>
      </c>
      <c r="Z3">
        <v>17799</v>
      </c>
      <c r="AA3" s="1">
        <v>0.26517836234485986</v>
      </c>
      <c r="AB3" s="1">
        <v>-1.9149650336575039</v>
      </c>
      <c r="AC3">
        <v>2092</v>
      </c>
      <c r="AD3">
        <v>1113</v>
      </c>
      <c r="AE3">
        <v>3961</v>
      </c>
      <c r="AF3">
        <v>2899</v>
      </c>
      <c r="AG3" s="1">
        <v>0.46720116618075802</v>
      </c>
      <c r="AH3" s="1">
        <v>-1.0978842195540712</v>
      </c>
      <c r="AJ3">
        <v>2512</v>
      </c>
      <c r="AK3">
        <v>2413</v>
      </c>
      <c r="AL3">
        <v>1556</v>
      </c>
      <c r="AM3">
        <v>1946</v>
      </c>
      <c r="AN3">
        <v>3355</v>
      </c>
      <c r="AO3">
        <v>1631</v>
      </c>
      <c r="AP3">
        <v>9287</v>
      </c>
      <c r="AQ3">
        <v>5469</v>
      </c>
      <c r="AR3">
        <v>10253</v>
      </c>
      <c r="AS3">
        <v>16118</v>
      </c>
      <c r="AT3" s="1">
        <v>0.27555077412414053</v>
      </c>
      <c r="AU3" s="1">
        <v>-1.8596099146467575</v>
      </c>
      <c r="AV3">
        <v>1798</v>
      </c>
      <c r="AW3">
        <v>1814</v>
      </c>
      <c r="AX3">
        <v>734</v>
      </c>
      <c r="AY3">
        <v>4691</v>
      </c>
      <c r="AZ3" s="1">
        <v>0.66580645161290319</v>
      </c>
      <c r="BA3" s="1">
        <v>-0.58682524473834585</v>
      </c>
    </row>
    <row r="4" spans="1:53" x14ac:dyDescent="0.2">
      <c r="A4">
        <v>0.44</v>
      </c>
      <c r="B4">
        <v>132.07885999999999</v>
      </c>
      <c r="C4">
        <v>131.07158999999999</v>
      </c>
      <c r="D4" t="s">
        <v>0</v>
      </c>
      <c r="E4" t="b">
        <v>1</v>
      </c>
      <c r="F4" t="s">
        <v>86</v>
      </c>
      <c r="G4">
        <v>12231</v>
      </c>
      <c r="H4">
        <v>14866</v>
      </c>
      <c r="I4">
        <v>12795</v>
      </c>
      <c r="J4">
        <v>7968</v>
      </c>
      <c r="K4">
        <v>10566</v>
      </c>
      <c r="L4">
        <v>45563</v>
      </c>
      <c r="M4">
        <v>15452</v>
      </c>
      <c r="N4">
        <v>39003</v>
      </c>
      <c r="O4" s="1">
        <v>0.43279317080228602</v>
      </c>
      <c r="P4" s="1">
        <v>-1.2082503603423371</v>
      </c>
      <c r="Q4">
        <v>33214</v>
      </c>
      <c r="R4">
        <v>41153</v>
      </c>
      <c r="S4">
        <v>32232</v>
      </c>
      <c r="T4">
        <v>27705</v>
      </c>
      <c r="U4">
        <v>22727</v>
      </c>
      <c r="V4">
        <v>40698</v>
      </c>
      <c r="W4">
        <v>50755</v>
      </c>
      <c r="X4">
        <v>46281</v>
      </c>
      <c r="Y4">
        <v>23447</v>
      </c>
      <c r="Z4">
        <v>20432</v>
      </c>
      <c r="AA4" s="1">
        <v>0.86464625329684552</v>
      </c>
      <c r="AB4" s="1">
        <v>-0.20981808121063089</v>
      </c>
      <c r="AC4">
        <v>57186</v>
      </c>
      <c r="AD4">
        <v>65533</v>
      </c>
      <c r="AE4">
        <v>71304</v>
      </c>
      <c r="AF4">
        <v>22760</v>
      </c>
      <c r="AG4" s="1">
        <v>1.3046330158190169</v>
      </c>
      <c r="AH4" s="1">
        <v>0.38364404379456191</v>
      </c>
      <c r="AJ4">
        <v>4385</v>
      </c>
      <c r="AK4">
        <v>3471</v>
      </c>
      <c r="AL4">
        <v>3518</v>
      </c>
      <c r="AM4">
        <v>4288</v>
      </c>
      <c r="AN4">
        <v>3390</v>
      </c>
      <c r="AO4">
        <v>2866</v>
      </c>
      <c r="AP4">
        <v>18009</v>
      </c>
      <c r="AQ4">
        <v>23974</v>
      </c>
      <c r="AR4">
        <v>19302</v>
      </c>
      <c r="AS4">
        <v>8802</v>
      </c>
      <c r="AT4" s="1">
        <v>0.26115444190094994</v>
      </c>
      <c r="AU4" s="1">
        <v>-1.9370248525826155</v>
      </c>
      <c r="AV4">
        <v>5174</v>
      </c>
      <c r="AW4">
        <v>4950</v>
      </c>
      <c r="AX4">
        <v>7137</v>
      </c>
      <c r="AY4">
        <v>5949</v>
      </c>
      <c r="AZ4" s="1">
        <v>0.77365123032248206</v>
      </c>
      <c r="BA4" s="1">
        <v>-0.37024476325122258</v>
      </c>
    </row>
    <row r="5" spans="1:53" x14ac:dyDescent="0.2">
      <c r="A5">
        <v>0.44</v>
      </c>
      <c r="B5">
        <v>219.03363999999999</v>
      </c>
      <c r="C5">
        <v>218.02636999999999</v>
      </c>
      <c r="D5" t="s">
        <v>0</v>
      </c>
      <c r="E5" t="b">
        <v>1</v>
      </c>
      <c r="F5" t="s">
        <v>63</v>
      </c>
      <c r="G5">
        <v>10010</v>
      </c>
      <c r="H5">
        <v>9307</v>
      </c>
      <c r="I5">
        <v>3864</v>
      </c>
      <c r="J5">
        <v>9287</v>
      </c>
      <c r="K5">
        <v>6280</v>
      </c>
      <c r="L5">
        <v>2279</v>
      </c>
      <c r="M5">
        <v>4976</v>
      </c>
      <c r="N5">
        <v>4700</v>
      </c>
      <c r="O5" s="1">
        <v>1.780531944063614</v>
      </c>
      <c r="P5" s="1">
        <v>0.83230831895217205</v>
      </c>
      <c r="Q5">
        <v>7230</v>
      </c>
      <c r="R5">
        <v>0</v>
      </c>
      <c r="S5">
        <v>0</v>
      </c>
      <c r="T5">
        <v>0</v>
      </c>
      <c r="U5">
        <v>0</v>
      </c>
      <c r="V5">
        <v>0</v>
      </c>
      <c r="W5">
        <v>1146</v>
      </c>
      <c r="X5">
        <v>2444</v>
      </c>
      <c r="Y5">
        <v>4805</v>
      </c>
      <c r="Z5">
        <v>1644</v>
      </c>
      <c r="AA5" s="1">
        <v>0.720191254108975</v>
      </c>
      <c r="AB5" s="1">
        <v>-0.47354801511787903</v>
      </c>
      <c r="AC5">
        <v>7291</v>
      </c>
      <c r="AD5">
        <v>0</v>
      </c>
      <c r="AE5">
        <v>0</v>
      </c>
      <c r="AF5">
        <v>13239</v>
      </c>
      <c r="AG5" s="1">
        <v>0.55072135357655416</v>
      </c>
      <c r="AH5" s="1">
        <v>-0.8606055465007223</v>
      </c>
      <c r="AJ5">
        <v>18843</v>
      </c>
      <c r="AK5">
        <v>9311</v>
      </c>
      <c r="AL5">
        <v>0</v>
      </c>
      <c r="AM5">
        <v>15648</v>
      </c>
      <c r="AN5">
        <v>10211</v>
      </c>
      <c r="AO5">
        <v>5844</v>
      </c>
      <c r="AP5">
        <v>5889</v>
      </c>
      <c r="AQ5">
        <v>6487</v>
      </c>
      <c r="AR5">
        <v>9246</v>
      </c>
      <c r="AS5">
        <v>10508</v>
      </c>
      <c r="AT5" s="1">
        <v>1.4223679359561805</v>
      </c>
      <c r="AU5" s="1">
        <v>0.50829470737480653</v>
      </c>
      <c r="AV5">
        <v>9650</v>
      </c>
      <c r="AW5">
        <v>10748</v>
      </c>
      <c r="AX5">
        <v>3863</v>
      </c>
      <c r="AY5">
        <v>7845</v>
      </c>
      <c r="AZ5" s="1">
        <v>1.7422275367270244</v>
      </c>
      <c r="BA5" s="1">
        <v>0.80093305371336621</v>
      </c>
    </row>
    <row r="6" spans="1:53" x14ac:dyDescent="0.2">
      <c r="A6">
        <v>0.45</v>
      </c>
      <c r="B6">
        <v>205.0712</v>
      </c>
      <c r="C6">
        <v>204.06392</v>
      </c>
      <c r="D6" t="s">
        <v>0</v>
      </c>
      <c r="E6" t="b">
        <v>1</v>
      </c>
      <c r="F6" t="s">
        <v>85</v>
      </c>
      <c r="G6">
        <v>51541</v>
      </c>
      <c r="H6">
        <v>68261</v>
      </c>
      <c r="I6">
        <v>55717</v>
      </c>
      <c r="J6">
        <v>46524</v>
      </c>
      <c r="K6">
        <v>83736</v>
      </c>
      <c r="L6">
        <v>111230</v>
      </c>
      <c r="M6">
        <v>179721</v>
      </c>
      <c r="N6">
        <v>194244</v>
      </c>
      <c r="O6" s="1">
        <v>0.39028107099103404</v>
      </c>
      <c r="P6" s="1">
        <v>-1.3574146025168641</v>
      </c>
      <c r="Q6">
        <v>173452</v>
      </c>
      <c r="R6">
        <v>142632</v>
      </c>
      <c r="S6">
        <v>117217</v>
      </c>
      <c r="T6">
        <v>104690</v>
      </c>
      <c r="U6">
        <v>106650</v>
      </c>
      <c r="V6">
        <v>135694</v>
      </c>
      <c r="W6">
        <v>71144</v>
      </c>
      <c r="X6">
        <v>187000</v>
      </c>
      <c r="Y6">
        <v>202670</v>
      </c>
      <c r="Z6">
        <v>89589</v>
      </c>
      <c r="AA6" s="1">
        <v>0.9395770568884575</v>
      </c>
      <c r="AB6" s="1">
        <v>-8.991660963151353E-2</v>
      </c>
      <c r="AC6">
        <v>1417</v>
      </c>
      <c r="AD6">
        <v>0</v>
      </c>
      <c r="AE6">
        <v>1879</v>
      </c>
      <c r="AF6">
        <v>737</v>
      </c>
      <c r="AG6" s="1">
        <v>0.54166666666666663</v>
      </c>
      <c r="AH6" s="1">
        <v>-0.88452278258006412</v>
      </c>
      <c r="AJ6">
        <v>1095</v>
      </c>
      <c r="AK6">
        <v>772</v>
      </c>
      <c r="AL6">
        <v>923</v>
      </c>
      <c r="AM6">
        <v>619</v>
      </c>
      <c r="AN6">
        <v>1606</v>
      </c>
      <c r="AO6">
        <v>802</v>
      </c>
      <c r="AP6">
        <v>1635</v>
      </c>
      <c r="AQ6">
        <v>690</v>
      </c>
      <c r="AR6">
        <v>1267</v>
      </c>
      <c r="AS6">
        <v>1865</v>
      </c>
      <c r="AT6" s="1">
        <v>0.80124620546413172</v>
      </c>
      <c r="AU6" s="1">
        <v>-0.31968247544433603</v>
      </c>
      <c r="AV6">
        <v>692</v>
      </c>
      <c r="AW6">
        <v>778</v>
      </c>
      <c r="AX6">
        <v>399</v>
      </c>
      <c r="AY6">
        <v>747</v>
      </c>
      <c r="AZ6" s="1">
        <v>1.2827225130890052</v>
      </c>
      <c r="BA6" s="1">
        <v>0.35920911096682184</v>
      </c>
    </row>
    <row r="7" spans="1:53" x14ac:dyDescent="0.2">
      <c r="A7">
        <v>0.45</v>
      </c>
      <c r="B7">
        <v>203.05551</v>
      </c>
      <c r="C7">
        <v>202.04823999999999</v>
      </c>
      <c r="D7" t="s">
        <v>0</v>
      </c>
      <c r="E7" t="b">
        <v>1</v>
      </c>
      <c r="F7" t="s">
        <v>84</v>
      </c>
      <c r="G7">
        <v>16649</v>
      </c>
      <c r="H7">
        <v>21750</v>
      </c>
      <c r="I7">
        <v>10969</v>
      </c>
      <c r="J7">
        <v>14217</v>
      </c>
      <c r="K7">
        <v>13491</v>
      </c>
      <c r="L7">
        <v>29543</v>
      </c>
      <c r="M7">
        <v>76219</v>
      </c>
      <c r="N7">
        <v>26911</v>
      </c>
      <c r="O7" s="1">
        <v>0.43502504036561668</v>
      </c>
      <c r="P7" s="1">
        <v>-1.2008296489338843</v>
      </c>
      <c r="Q7">
        <v>53478</v>
      </c>
      <c r="R7">
        <v>37539</v>
      </c>
      <c r="S7">
        <v>38674</v>
      </c>
      <c r="T7">
        <v>36097</v>
      </c>
      <c r="U7">
        <v>59984</v>
      </c>
      <c r="V7">
        <v>30310</v>
      </c>
      <c r="W7">
        <v>15636</v>
      </c>
      <c r="X7">
        <v>58867</v>
      </c>
      <c r="Y7">
        <v>61822</v>
      </c>
      <c r="Z7">
        <v>17056</v>
      </c>
      <c r="AA7" s="1">
        <v>1.2290858016995936</v>
      </c>
      <c r="AB7" s="1">
        <v>0.29758563285109774</v>
      </c>
      <c r="AC7">
        <v>37820</v>
      </c>
      <c r="AD7">
        <v>28353</v>
      </c>
      <c r="AE7">
        <v>38380</v>
      </c>
      <c r="AF7">
        <v>48484</v>
      </c>
      <c r="AG7" s="1">
        <v>0.76180005525879535</v>
      </c>
      <c r="AH7" s="1">
        <v>-0.39251570233713706</v>
      </c>
      <c r="AJ7">
        <v>43492</v>
      </c>
      <c r="AK7">
        <v>53140</v>
      </c>
      <c r="AL7">
        <v>31327</v>
      </c>
      <c r="AM7">
        <v>44782</v>
      </c>
      <c r="AN7">
        <v>54369</v>
      </c>
      <c r="AO7">
        <v>36771</v>
      </c>
      <c r="AP7">
        <v>20311</v>
      </c>
      <c r="AQ7">
        <v>12782</v>
      </c>
      <c r="AR7">
        <v>21779</v>
      </c>
      <c r="AS7">
        <v>50431</v>
      </c>
      <c r="AT7" s="1">
        <v>1.5985331587764124</v>
      </c>
      <c r="AU7" s="1">
        <v>0.67674867061585642</v>
      </c>
      <c r="AV7">
        <v>36208</v>
      </c>
      <c r="AW7">
        <v>29557</v>
      </c>
      <c r="AX7">
        <v>28525</v>
      </c>
      <c r="AY7">
        <v>39744</v>
      </c>
      <c r="AZ7" s="1">
        <v>0.96332156615740672</v>
      </c>
      <c r="BA7" s="1">
        <v>-5.3910630711506154E-2</v>
      </c>
    </row>
    <row r="8" spans="1:53" x14ac:dyDescent="0.2">
      <c r="A8">
        <v>0.46</v>
      </c>
      <c r="B8">
        <v>147.07758000000001</v>
      </c>
      <c r="C8">
        <v>146.0703</v>
      </c>
      <c r="D8" t="s">
        <v>0</v>
      </c>
      <c r="E8" t="b">
        <v>1</v>
      </c>
      <c r="F8" t="s">
        <v>83</v>
      </c>
      <c r="G8">
        <v>0</v>
      </c>
      <c r="H8">
        <v>0</v>
      </c>
      <c r="I8">
        <v>0</v>
      </c>
      <c r="J8">
        <v>0</v>
      </c>
      <c r="K8">
        <v>0</v>
      </c>
      <c r="L8">
        <v>1960</v>
      </c>
      <c r="M8">
        <v>253</v>
      </c>
      <c r="N8">
        <v>1992</v>
      </c>
      <c r="O8" s="1">
        <v>0</v>
      </c>
      <c r="P8" s="1" t="e">
        <v>#NUM!</v>
      </c>
      <c r="Q8">
        <v>3756</v>
      </c>
      <c r="R8">
        <v>2948</v>
      </c>
      <c r="S8">
        <v>1501</v>
      </c>
      <c r="T8">
        <v>1537</v>
      </c>
      <c r="U8">
        <v>2977</v>
      </c>
      <c r="V8">
        <v>1079</v>
      </c>
      <c r="W8">
        <v>1291</v>
      </c>
      <c r="X8">
        <v>1677</v>
      </c>
      <c r="Y8">
        <v>698</v>
      </c>
      <c r="Z8">
        <v>1814</v>
      </c>
      <c r="AA8" s="1">
        <v>1.9391675560298829</v>
      </c>
      <c r="AB8" s="1">
        <v>0.95543746657492923</v>
      </c>
      <c r="AC8">
        <v>13097</v>
      </c>
      <c r="AD8">
        <v>13368</v>
      </c>
      <c r="AE8">
        <v>8460</v>
      </c>
      <c r="AF8">
        <v>910</v>
      </c>
      <c r="AG8" s="1">
        <v>2.8244397011739593</v>
      </c>
      <c r="AH8" s="1">
        <v>1.4979647009756885</v>
      </c>
      <c r="AJ8">
        <v>5308</v>
      </c>
      <c r="AK8">
        <v>3204</v>
      </c>
      <c r="AL8">
        <v>4877</v>
      </c>
      <c r="AM8">
        <v>2726</v>
      </c>
      <c r="AN8">
        <v>4408</v>
      </c>
      <c r="AO8">
        <v>2862</v>
      </c>
      <c r="AP8">
        <v>3289</v>
      </c>
      <c r="AQ8">
        <v>2743</v>
      </c>
      <c r="AR8">
        <v>3109</v>
      </c>
      <c r="AS8">
        <v>2822</v>
      </c>
      <c r="AT8" s="1">
        <v>1.3843507588532884</v>
      </c>
      <c r="AU8" s="1">
        <v>0.46920953108465335</v>
      </c>
      <c r="AV8">
        <v>3887</v>
      </c>
      <c r="AW8">
        <v>3614</v>
      </c>
      <c r="AX8">
        <v>6661</v>
      </c>
      <c r="AY8">
        <v>1408</v>
      </c>
      <c r="AZ8" s="1">
        <v>0.92960713843103238</v>
      </c>
      <c r="BA8" s="1">
        <v>-0.10530694768159354</v>
      </c>
    </row>
    <row r="9" spans="1:53" x14ac:dyDescent="0.2">
      <c r="A9">
        <v>0.46</v>
      </c>
      <c r="B9">
        <v>184.07554999999999</v>
      </c>
      <c r="C9">
        <v>183.06827999999999</v>
      </c>
      <c r="D9" t="s">
        <v>0</v>
      </c>
      <c r="E9" t="b">
        <v>1</v>
      </c>
      <c r="F9" t="s">
        <v>82</v>
      </c>
      <c r="G9">
        <v>13635</v>
      </c>
      <c r="H9">
        <v>12835</v>
      </c>
      <c r="I9">
        <v>12153</v>
      </c>
      <c r="J9">
        <v>6194</v>
      </c>
      <c r="K9">
        <v>7932</v>
      </c>
      <c r="L9">
        <v>41894</v>
      </c>
      <c r="M9">
        <v>16106</v>
      </c>
      <c r="N9">
        <v>45009</v>
      </c>
      <c r="O9" s="1">
        <v>0.40397148033639502</v>
      </c>
      <c r="P9" s="1">
        <v>-1.3076746500033727</v>
      </c>
      <c r="Q9">
        <v>49349</v>
      </c>
      <c r="R9">
        <v>55911</v>
      </c>
      <c r="S9">
        <v>38385</v>
      </c>
      <c r="T9">
        <v>27239</v>
      </c>
      <c r="U9">
        <v>33294</v>
      </c>
      <c r="V9">
        <v>48870</v>
      </c>
      <c r="W9">
        <v>66282</v>
      </c>
      <c r="X9">
        <v>28420</v>
      </c>
      <c r="Y9">
        <v>22696</v>
      </c>
      <c r="Z9">
        <v>47369</v>
      </c>
      <c r="AA9" s="1">
        <v>0.95572396167330553</v>
      </c>
      <c r="AB9" s="1">
        <v>-6.5334104955889663E-2</v>
      </c>
      <c r="AC9">
        <v>48493</v>
      </c>
      <c r="AD9">
        <v>51637</v>
      </c>
      <c r="AE9">
        <v>55472</v>
      </c>
      <c r="AF9">
        <v>2469</v>
      </c>
      <c r="AG9" s="1">
        <v>1.728137243057593</v>
      </c>
      <c r="AH9" s="1">
        <v>0.78921779621441601</v>
      </c>
      <c r="AJ9">
        <v>118970</v>
      </c>
      <c r="AK9">
        <v>94812</v>
      </c>
      <c r="AL9">
        <v>138088</v>
      </c>
      <c r="AM9">
        <v>31270</v>
      </c>
      <c r="AN9">
        <v>114027</v>
      </c>
      <c r="AO9">
        <v>120669</v>
      </c>
      <c r="AP9">
        <v>84733</v>
      </c>
      <c r="AQ9">
        <v>76335</v>
      </c>
      <c r="AR9">
        <v>82902</v>
      </c>
      <c r="AS9">
        <v>46652</v>
      </c>
      <c r="AT9" s="1">
        <v>1.2087962051199759</v>
      </c>
      <c r="AU9" s="1">
        <v>0.27357103644332031</v>
      </c>
      <c r="AV9">
        <v>87657</v>
      </c>
      <c r="AW9">
        <v>132086</v>
      </c>
      <c r="AX9">
        <v>34365</v>
      </c>
      <c r="AY9">
        <v>32256</v>
      </c>
      <c r="AZ9" s="1">
        <v>3.2984044070188081</v>
      </c>
      <c r="BA9" s="1">
        <v>1.7217682939337926</v>
      </c>
    </row>
    <row r="10" spans="1:53" x14ac:dyDescent="0.2">
      <c r="A10">
        <v>0.46</v>
      </c>
      <c r="B10">
        <v>148.06228999999999</v>
      </c>
      <c r="C10">
        <v>147.05502000000001</v>
      </c>
      <c r="D10" t="s">
        <v>0</v>
      </c>
      <c r="E10" t="b">
        <v>1</v>
      </c>
      <c r="F10" t="s">
        <v>81</v>
      </c>
      <c r="G10">
        <v>2051</v>
      </c>
      <c r="H10">
        <v>2393</v>
      </c>
      <c r="I10">
        <v>1497</v>
      </c>
      <c r="J10">
        <v>1622</v>
      </c>
      <c r="K10">
        <v>2270</v>
      </c>
      <c r="L10">
        <v>12205</v>
      </c>
      <c r="M10">
        <v>5431</v>
      </c>
      <c r="N10">
        <v>12424</v>
      </c>
      <c r="O10" s="1">
        <v>0.2339313331271265</v>
      </c>
      <c r="P10" s="1">
        <v>-2.095842983433752</v>
      </c>
      <c r="Q10">
        <v>27300</v>
      </c>
      <c r="R10">
        <v>30355</v>
      </c>
      <c r="S10">
        <v>19689</v>
      </c>
      <c r="T10">
        <v>15534</v>
      </c>
      <c r="U10">
        <v>16473</v>
      </c>
      <c r="V10">
        <v>22291</v>
      </c>
      <c r="W10">
        <v>19510</v>
      </c>
      <c r="X10">
        <v>9033</v>
      </c>
      <c r="Y10">
        <v>6853</v>
      </c>
      <c r="Z10">
        <v>13347</v>
      </c>
      <c r="AA10" s="1">
        <v>1.5394177436157335</v>
      </c>
      <c r="AB10" s="1">
        <v>0.62238478128457952</v>
      </c>
      <c r="AC10">
        <v>38365</v>
      </c>
      <c r="AD10">
        <v>41747</v>
      </c>
      <c r="AE10">
        <v>42453</v>
      </c>
      <c r="AF10">
        <v>474</v>
      </c>
      <c r="AG10" s="1">
        <v>1.8662380320078273</v>
      </c>
      <c r="AH10" s="1">
        <v>0.900133008534863</v>
      </c>
      <c r="AJ10">
        <v>26235</v>
      </c>
      <c r="AK10">
        <v>12376</v>
      </c>
      <c r="AL10">
        <v>25524</v>
      </c>
      <c r="AM10">
        <v>11206</v>
      </c>
      <c r="AN10">
        <v>23918</v>
      </c>
      <c r="AO10">
        <v>20842</v>
      </c>
      <c r="AP10">
        <v>49757</v>
      </c>
      <c r="AQ10">
        <v>47388</v>
      </c>
      <c r="AR10">
        <v>44973</v>
      </c>
      <c r="AS10">
        <v>26057</v>
      </c>
      <c r="AT10" s="1">
        <v>0.52513266002528869</v>
      </c>
      <c r="AU10" s="1">
        <v>-0.92924616966255558</v>
      </c>
      <c r="AV10">
        <v>24853</v>
      </c>
      <c r="AW10">
        <v>27788</v>
      </c>
      <c r="AX10">
        <v>18370</v>
      </c>
      <c r="AY10">
        <v>15319</v>
      </c>
      <c r="AZ10" s="1">
        <v>1.5625575113538543</v>
      </c>
      <c r="BA10" s="1">
        <v>0.64390929045828549</v>
      </c>
    </row>
    <row r="11" spans="1:53" x14ac:dyDescent="0.2">
      <c r="A11">
        <v>0.47</v>
      </c>
      <c r="B11">
        <v>116.07201000000001</v>
      </c>
      <c r="C11">
        <v>115.06473</v>
      </c>
      <c r="D11" t="s">
        <v>0</v>
      </c>
      <c r="E11" t="b">
        <v>1</v>
      </c>
      <c r="F11" t="s">
        <v>80</v>
      </c>
      <c r="G11">
        <v>620</v>
      </c>
      <c r="H11">
        <v>1022</v>
      </c>
      <c r="I11">
        <v>702</v>
      </c>
      <c r="J11">
        <v>411</v>
      </c>
      <c r="K11">
        <v>1165</v>
      </c>
      <c r="L11">
        <v>3747</v>
      </c>
      <c r="M11">
        <v>1243</v>
      </c>
      <c r="N11">
        <v>4503</v>
      </c>
      <c r="O11" s="1">
        <v>0.25849127416025519</v>
      </c>
      <c r="P11" s="1">
        <v>-1.9518125143015148</v>
      </c>
      <c r="Q11">
        <v>1495</v>
      </c>
      <c r="R11">
        <v>1398</v>
      </c>
      <c r="S11">
        <v>0</v>
      </c>
      <c r="T11">
        <v>0</v>
      </c>
      <c r="U11">
        <v>1848</v>
      </c>
      <c r="V11">
        <v>0</v>
      </c>
      <c r="W11">
        <v>3794</v>
      </c>
      <c r="X11">
        <v>1247</v>
      </c>
      <c r="Y11">
        <v>1657</v>
      </c>
      <c r="Z11">
        <v>1639</v>
      </c>
      <c r="AA11" s="1">
        <v>0.56866978529447043</v>
      </c>
      <c r="AB11" s="1">
        <v>-0.81433694219532282</v>
      </c>
      <c r="AC11">
        <v>12649</v>
      </c>
      <c r="AD11">
        <v>11051</v>
      </c>
      <c r="AE11">
        <v>15146</v>
      </c>
      <c r="AF11">
        <v>5025</v>
      </c>
      <c r="AG11" s="1">
        <v>1.1749541420851717</v>
      </c>
      <c r="AH11" s="1">
        <v>0.23260445017123774</v>
      </c>
      <c r="AJ11">
        <v>18559</v>
      </c>
      <c r="AK11">
        <v>7682</v>
      </c>
      <c r="AL11">
        <v>15644</v>
      </c>
      <c r="AM11">
        <v>9138</v>
      </c>
      <c r="AN11">
        <v>10340</v>
      </c>
      <c r="AO11">
        <v>8230</v>
      </c>
      <c r="AP11">
        <v>19035</v>
      </c>
      <c r="AQ11">
        <v>31299</v>
      </c>
      <c r="AR11">
        <v>21286</v>
      </c>
      <c r="AS11">
        <v>18432</v>
      </c>
      <c r="AT11" s="1">
        <v>0.62435644370281429</v>
      </c>
      <c r="AU11" s="1">
        <v>-0.67955819922074556</v>
      </c>
      <c r="AV11">
        <v>15664</v>
      </c>
      <c r="AW11">
        <v>12501</v>
      </c>
      <c r="AX11">
        <v>30431</v>
      </c>
      <c r="AY11">
        <v>12758</v>
      </c>
      <c r="AZ11" s="1">
        <v>0.65213364514112393</v>
      </c>
      <c r="BA11" s="1">
        <v>-0.61676044112994477</v>
      </c>
    </row>
    <row r="12" spans="1:53" x14ac:dyDescent="0.2">
      <c r="A12">
        <v>0.47</v>
      </c>
      <c r="B12">
        <v>130.08882</v>
      </c>
      <c r="C12">
        <v>129.08153999999999</v>
      </c>
      <c r="D12" t="s">
        <v>0</v>
      </c>
      <c r="E12" t="b">
        <v>1</v>
      </c>
      <c r="F12" t="s">
        <v>79</v>
      </c>
      <c r="G12">
        <v>583</v>
      </c>
      <c r="H12">
        <v>1614</v>
      </c>
      <c r="I12">
        <v>3029</v>
      </c>
      <c r="J12">
        <v>138</v>
      </c>
      <c r="K12">
        <v>675</v>
      </c>
      <c r="L12">
        <v>1709</v>
      </c>
      <c r="M12">
        <v>1846</v>
      </c>
      <c r="N12">
        <v>2665</v>
      </c>
      <c r="O12" s="1">
        <v>0.77795503988397385</v>
      </c>
      <c r="P12" s="1">
        <v>-0.36224131449686892</v>
      </c>
      <c r="Q12">
        <v>3197</v>
      </c>
      <c r="R12">
        <v>1418</v>
      </c>
      <c r="S12">
        <v>274</v>
      </c>
      <c r="T12">
        <v>684</v>
      </c>
      <c r="U12">
        <v>2659</v>
      </c>
      <c r="V12">
        <v>571</v>
      </c>
      <c r="W12">
        <v>1132</v>
      </c>
      <c r="X12">
        <v>1718</v>
      </c>
      <c r="Y12">
        <v>1997</v>
      </c>
      <c r="Z12">
        <v>1240</v>
      </c>
      <c r="AA12" s="1">
        <v>1.2364073295283871</v>
      </c>
      <c r="AB12" s="1">
        <v>0.30615411175370555</v>
      </c>
      <c r="AC12">
        <v>3948</v>
      </c>
      <c r="AD12">
        <v>2080</v>
      </c>
      <c r="AE12">
        <v>1219</v>
      </c>
      <c r="AF12">
        <v>2587</v>
      </c>
      <c r="AG12" s="1">
        <v>1.5838150289017341</v>
      </c>
      <c r="AH12" s="1">
        <v>0.66340385532380208</v>
      </c>
      <c r="AJ12">
        <v>7042</v>
      </c>
      <c r="AK12">
        <v>2079</v>
      </c>
      <c r="AL12">
        <v>3050</v>
      </c>
      <c r="AM12">
        <v>3789</v>
      </c>
      <c r="AN12">
        <v>3883</v>
      </c>
      <c r="AO12">
        <v>3437</v>
      </c>
      <c r="AP12">
        <v>7489</v>
      </c>
      <c r="AQ12">
        <v>10683</v>
      </c>
      <c r="AR12">
        <v>7250</v>
      </c>
      <c r="AS12">
        <v>7135</v>
      </c>
      <c r="AT12" s="1">
        <v>0.55128632549869416</v>
      </c>
      <c r="AU12" s="1">
        <v>-0.85912627865676716</v>
      </c>
      <c r="AV12">
        <v>4216</v>
      </c>
      <c r="AW12">
        <v>3452</v>
      </c>
      <c r="AX12">
        <v>2027</v>
      </c>
      <c r="AY12">
        <v>6274</v>
      </c>
      <c r="AZ12" s="1">
        <v>0.92374412721358867</v>
      </c>
      <c r="BA12" s="1">
        <v>-0.11443480766296027</v>
      </c>
    </row>
    <row r="13" spans="1:53" x14ac:dyDescent="0.2">
      <c r="A13">
        <v>0.49</v>
      </c>
      <c r="B13">
        <v>258.11383999999998</v>
      </c>
      <c r="C13">
        <v>257.10656</v>
      </c>
      <c r="D13" t="s">
        <v>0</v>
      </c>
      <c r="E13" t="b">
        <v>1</v>
      </c>
      <c r="F13" t="s">
        <v>78</v>
      </c>
      <c r="G13">
        <v>13041</v>
      </c>
      <c r="H13">
        <v>10506</v>
      </c>
      <c r="I13">
        <v>15924</v>
      </c>
      <c r="J13">
        <v>7139</v>
      </c>
      <c r="K13">
        <v>6046</v>
      </c>
      <c r="L13">
        <v>14300</v>
      </c>
      <c r="M13">
        <v>17078</v>
      </c>
      <c r="N13">
        <v>70888</v>
      </c>
      <c r="O13" s="1">
        <v>0.43033089593027551</v>
      </c>
      <c r="P13" s="1">
        <v>-1.216481671507337</v>
      </c>
      <c r="Q13">
        <v>37819</v>
      </c>
      <c r="R13">
        <v>41546</v>
      </c>
      <c r="S13">
        <v>31948</v>
      </c>
      <c r="T13">
        <v>26175</v>
      </c>
      <c r="U13">
        <v>41447</v>
      </c>
      <c r="V13">
        <v>3823</v>
      </c>
      <c r="W13">
        <v>15992</v>
      </c>
      <c r="X13">
        <v>12455</v>
      </c>
      <c r="Y13">
        <v>14196</v>
      </c>
      <c r="Z13">
        <v>53357</v>
      </c>
      <c r="AA13" s="1">
        <v>1.7925227652945714</v>
      </c>
      <c r="AB13" s="1">
        <v>0.84199144147614746</v>
      </c>
      <c r="AC13">
        <v>4458</v>
      </c>
      <c r="AD13">
        <v>5176</v>
      </c>
      <c r="AE13">
        <v>3750</v>
      </c>
      <c r="AF13">
        <v>0</v>
      </c>
      <c r="AG13" s="1">
        <v>2.5690666666666666</v>
      </c>
      <c r="AH13" s="1">
        <v>1.3612443283163718</v>
      </c>
      <c r="AJ13">
        <v>7471</v>
      </c>
      <c r="AK13">
        <v>4004</v>
      </c>
      <c r="AL13">
        <v>6258</v>
      </c>
      <c r="AM13">
        <v>2065</v>
      </c>
      <c r="AN13">
        <v>3452</v>
      </c>
      <c r="AO13">
        <v>5009</v>
      </c>
      <c r="AP13">
        <v>7433</v>
      </c>
      <c r="AQ13">
        <v>10430</v>
      </c>
      <c r="AR13">
        <v>8871</v>
      </c>
      <c r="AS13">
        <v>2997</v>
      </c>
      <c r="AT13" s="1">
        <v>0.66925734024179617</v>
      </c>
      <c r="AU13" s="1">
        <v>-0.57936703782763677</v>
      </c>
      <c r="AV13">
        <v>4228</v>
      </c>
      <c r="AW13">
        <v>5652</v>
      </c>
      <c r="AX13">
        <v>8218</v>
      </c>
      <c r="AY13">
        <v>1551</v>
      </c>
      <c r="AZ13" s="1">
        <v>1.0113624731292865</v>
      </c>
      <c r="BA13" s="1">
        <v>1.6300152991813015E-2</v>
      </c>
    </row>
    <row r="14" spans="1:53" x14ac:dyDescent="0.2">
      <c r="A14">
        <v>0.51</v>
      </c>
      <c r="B14">
        <v>156.10433</v>
      </c>
      <c r="C14">
        <v>155.09705</v>
      </c>
      <c r="D14" t="s">
        <v>0</v>
      </c>
      <c r="E14" t="b">
        <v>1</v>
      </c>
      <c r="F14" t="s">
        <v>77</v>
      </c>
      <c r="G14">
        <v>5930</v>
      </c>
      <c r="H14">
        <v>22900</v>
      </c>
      <c r="I14">
        <v>20650</v>
      </c>
      <c r="J14">
        <v>1920</v>
      </c>
      <c r="K14">
        <v>10303</v>
      </c>
      <c r="L14">
        <v>5086</v>
      </c>
      <c r="M14">
        <v>3077</v>
      </c>
      <c r="N14">
        <v>11431</v>
      </c>
      <c r="O14" s="1">
        <v>1.719236043750209</v>
      </c>
      <c r="P14" s="1">
        <v>0.78176763426885698</v>
      </c>
      <c r="Q14">
        <v>6984</v>
      </c>
      <c r="R14">
        <v>3514</v>
      </c>
      <c r="S14">
        <v>0</v>
      </c>
      <c r="T14">
        <v>1285</v>
      </c>
      <c r="U14">
        <v>4408</v>
      </c>
      <c r="V14">
        <v>958</v>
      </c>
      <c r="W14">
        <v>3262</v>
      </c>
      <c r="X14">
        <v>1751</v>
      </c>
      <c r="Y14">
        <v>3229</v>
      </c>
      <c r="Z14">
        <v>3913</v>
      </c>
      <c r="AA14" s="1">
        <v>1.2347288949897048</v>
      </c>
      <c r="AB14" s="1">
        <v>0.3041943091869696</v>
      </c>
      <c r="AC14">
        <v>52524</v>
      </c>
      <c r="AD14">
        <v>29759</v>
      </c>
      <c r="AE14">
        <v>47730</v>
      </c>
      <c r="AF14">
        <v>67731</v>
      </c>
      <c r="AG14" s="1">
        <v>0.71264756064818424</v>
      </c>
      <c r="AH14" s="1">
        <v>-0.48873932567155814</v>
      </c>
      <c r="AJ14">
        <v>85870</v>
      </c>
      <c r="AK14">
        <v>30254</v>
      </c>
      <c r="AL14">
        <v>42838</v>
      </c>
      <c r="AM14">
        <v>97350</v>
      </c>
      <c r="AN14">
        <v>55388</v>
      </c>
      <c r="AO14">
        <v>33971</v>
      </c>
      <c r="AP14">
        <v>38975</v>
      </c>
      <c r="AQ14">
        <v>55082</v>
      </c>
      <c r="AR14">
        <v>54551</v>
      </c>
      <c r="AS14">
        <v>39647</v>
      </c>
      <c r="AT14" s="1">
        <v>1.402626155355359</v>
      </c>
      <c r="AU14" s="1">
        <v>0.48813053591100292</v>
      </c>
      <c r="AV14">
        <v>82585</v>
      </c>
      <c r="AW14">
        <v>68126</v>
      </c>
      <c r="AX14">
        <v>29636</v>
      </c>
      <c r="AY14">
        <v>33437</v>
      </c>
      <c r="AZ14" s="1">
        <v>2.3894693450446307</v>
      </c>
      <c r="BA14" s="1">
        <v>1.2566902590948292</v>
      </c>
    </row>
    <row r="15" spans="1:53" x14ac:dyDescent="0.2">
      <c r="A15">
        <v>0.54</v>
      </c>
      <c r="B15">
        <v>330.07637</v>
      </c>
      <c r="C15">
        <v>329.06909999999999</v>
      </c>
      <c r="D15" t="s">
        <v>0</v>
      </c>
      <c r="E15" t="b">
        <v>1</v>
      </c>
      <c r="F15" t="s">
        <v>76</v>
      </c>
      <c r="G15">
        <v>4080</v>
      </c>
      <c r="H15">
        <v>2950</v>
      </c>
      <c r="I15">
        <v>2604</v>
      </c>
      <c r="J15">
        <v>2795</v>
      </c>
      <c r="K15">
        <v>4834</v>
      </c>
      <c r="L15">
        <v>0</v>
      </c>
      <c r="M15">
        <v>1428</v>
      </c>
      <c r="N15">
        <v>0</v>
      </c>
      <c r="O15" s="1">
        <v>1.9848291280740977</v>
      </c>
      <c r="P15" s="8">
        <v>0.98901481256169332</v>
      </c>
      <c r="Q15">
        <v>5665</v>
      </c>
      <c r="R15">
        <v>5425</v>
      </c>
      <c r="S15">
        <v>4671</v>
      </c>
      <c r="T15">
        <v>4170</v>
      </c>
      <c r="U15">
        <v>5228</v>
      </c>
      <c r="V15">
        <v>5434</v>
      </c>
      <c r="W15">
        <v>0</v>
      </c>
      <c r="X15">
        <v>4766</v>
      </c>
      <c r="Y15">
        <v>1886</v>
      </c>
      <c r="Z15">
        <v>0</v>
      </c>
      <c r="AA15" s="1">
        <v>2.0816647360582494</v>
      </c>
      <c r="AB15" s="1">
        <v>1.0577377331070417</v>
      </c>
      <c r="AC15">
        <v>8034</v>
      </c>
      <c r="AD15">
        <v>7905</v>
      </c>
      <c r="AE15">
        <v>8740</v>
      </c>
      <c r="AF15">
        <v>1261</v>
      </c>
      <c r="AG15" s="1">
        <v>1.5937406259374063</v>
      </c>
      <c r="AH15" s="1">
        <v>0.67241685635368265</v>
      </c>
      <c r="AJ15">
        <v>18868</v>
      </c>
      <c r="AK15">
        <v>18916</v>
      </c>
      <c r="AL15">
        <v>13435</v>
      </c>
      <c r="AM15">
        <v>19724</v>
      </c>
      <c r="AN15">
        <v>12543</v>
      </c>
      <c r="AO15">
        <v>9935</v>
      </c>
      <c r="AP15">
        <v>4780</v>
      </c>
      <c r="AQ15">
        <v>3981</v>
      </c>
      <c r="AR15">
        <v>6646</v>
      </c>
      <c r="AS15">
        <v>7771</v>
      </c>
      <c r="AT15" s="1">
        <v>2.5212454323075528</v>
      </c>
      <c r="AU15" s="1">
        <v>1.3341365651374095</v>
      </c>
      <c r="AV15">
        <v>17785</v>
      </c>
      <c r="AW15">
        <v>20102</v>
      </c>
      <c r="AX15">
        <v>6296</v>
      </c>
      <c r="AY15">
        <v>10344</v>
      </c>
      <c r="AZ15" s="1">
        <v>2.2768629807692307</v>
      </c>
      <c r="BA15" s="1">
        <v>1.1870474742094435</v>
      </c>
    </row>
    <row r="16" spans="1:53" x14ac:dyDescent="0.2">
      <c r="A16">
        <v>0.54</v>
      </c>
      <c r="B16">
        <v>308.0915</v>
      </c>
      <c r="C16">
        <v>307.08422999999999</v>
      </c>
      <c r="D16" t="s">
        <v>0</v>
      </c>
      <c r="E16" t="b">
        <v>1</v>
      </c>
      <c r="F16" t="s">
        <v>75</v>
      </c>
      <c r="G16">
        <v>7689</v>
      </c>
      <c r="H16">
        <v>7188</v>
      </c>
      <c r="I16">
        <v>6068</v>
      </c>
      <c r="J16">
        <v>6400</v>
      </c>
      <c r="K16">
        <v>11595</v>
      </c>
      <c r="L16">
        <v>0</v>
      </c>
      <c r="M16">
        <v>0</v>
      </c>
      <c r="N16">
        <v>0</v>
      </c>
      <c r="O16" s="1">
        <v>2.3583441138421732</v>
      </c>
      <c r="P16" s="1">
        <v>1.237774242114287</v>
      </c>
      <c r="Q16">
        <v>54336</v>
      </c>
      <c r="R16">
        <v>111878</v>
      </c>
      <c r="S16">
        <v>44360</v>
      </c>
      <c r="T16">
        <v>36615</v>
      </c>
      <c r="U16">
        <v>33173</v>
      </c>
      <c r="V16">
        <v>46693</v>
      </c>
      <c r="W16">
        <v>0</v>
      </c>
      <c r="X16">
        <v>0</v>
      </c>
      <c r="Y16">
        <v>0</v>
      </c>
      <c r="Z16">
        <v>0</v>
      </c>
      <c r="AA16" s="1">
        <v>6.0043689632278925</v>
      </c>
      <c r="AB16" s="1">
        <v>2.5860126320325665</v>
      </c>
      <c r="AC16">
        <v>75867</v>
      </c>
      <c r="AD16">
        <v>126569</v>
      </c>
      <c r="AE16">
        <v>86417</v>
      </c>
      <c r="AF16">
        <v>0</v>
      </c>
      <c r="AG16" s="1">
        <v>2.3425483411828689</v>
      </c>
      <c r="AH16" s="1">
        <v>1.2280788198653338</v>
      </c>
      <c r="AJ16">
        <v>153155</v>
      </c>
      <c r="AK16">
        <v>111093</v>
      </c>
      <c r="AL16">
        <v>117728</v>
      </c>
      <c r="AM16">
        <v>119066</v>
      </c>
      <c r="AN16">
        <v>125193</v>
      </c>
      <c r="AO16">
        <v>178015</v>
      </c>
      <c r="AP16">
        <v>188309</v>
      </c>
      <c r="AQ16">
        <v>0</v>
      </c>
      <c r="AR16">
        <v>0</v>
      </c>
      <c r="AS16">
        <v>0</v>
      </c>
      <c r="AT16" s="1">
        <v>1.7095112523339993</v>
      </c>
      <c r="AU16" s="8">
        <v>0.77358391890060396</v>
      </c>
      <c r="AV16">
        <v>150563</v>
      </c>
      <c r="AW16">
        <v>179331</v>
      </c>
      <c r="AX16">
        <v>118853</v>
      </c>
      <c r="AY16">
        <v>0</v>
      </c>
      <c r="AZ16" s="1">
        <v>2.775647228088479</v>
      </c>
      <c r="BA16" s="1">
        <v>1.4728242197072219</v>
      </c>
    </row>
    <row r="17" spans="1:54" x14ac:dyDescent="0.2">
      <c r="A17">
        <v>0.56000000000000005</v>
      </c>
      <c r="B17">
        <v>348.07110999999998</v>
      </c>
      <c r="C17">
        <v>347.06383</v>
      </c>
      <c r="D17" t="s">
        <v>0</v>
      </c>
      <c r="E17" t="b">
        <v>1</v>
      </c>
      <c r="F17" t="s">
        <v>74</v>
      </c>
      <c r="G17">
        <v>6347</v>
      </c>
      <c r="H17">
        <v>3991</v>
      </c>
      <c r="I17">
        <v>4573</v>
      </c>
      <c r="J17">
        <v>6763</v>
      </c>
      <c r="K17">
        <v>1948</v>
      </c>
      <c r="L17">
        <v>0</v>
      </c>
      <c r="M17">
        <v>0</v>
      </c>
      <c r="N17">
        <v>0</v>
      </c>
      <c r="O17" s="1">
        <v>11.126283367556468</v>
      </c>
      <c r="P17" s="1">
        <v>3.4758998490539139</v>
      </c>
      <c r="Q17">
        <v>9069</v>
      </c>
      <c r="R17">
        <v>10031</v>
      </c>
      <c r="S17">
        <v>13224</v>
      </c>
      <c r="T17">
        <v>8854</v>
      </c>
      <c r="U17">
        <v>6349</v>
      </c>
      <c r="V17">
        <v>10040</v>
      </c>
      <c r="W17">
        <v>0</v>
      </c>
      <c r="X17">
        <v>0</v>
      </c>
      <c r="Y17">
        <v>0</v>
      </c>
      <c r="Z17">
        <v>0</v>
      </c>
      <c r="AA17" s="1">
        <v>4.7337649402390438</v>
      </c>
      <c r="AB17" s="1">
        <v>2.2429880694077702</v>
      </c>
      <c r="AC17">
        <v>7271</v>
      </c>
      <c r="AD17">
        <v>7017</v>
      </c>
      <c r="AE17">
        <v>8562</v>
      </c>
      <c r="AF17">
        <v>0</v>
      </c>
      <c r="AG17" s="1">
        <v>1.6687689792104647</v>
      </c>
      <c r="AH17" s="5">
        <v>0.73878424492430328</v>
      </c>
      <c r="AJ17">
        <v>7550</v>
      </c>
      <c r="AK17">
        <v>5285</v>
      </c>
      <c r="AL17">
        <v>8013</v>
      </c>
      <c r="AM17">
        <v>5173</v>
      </c>
      <c r="AN17">
        <v>5909</v>
      </c>
      <c r="AO17">
        <v>5589</v>
      </c>
      <c r="AP17">
        <v>27256</v>
      </c>
      <c r="AQ17">
        <v>0</v>
      </c>
      <c r="AR17">
        <v>0</v>
      </c>
      <c r="AS17">
        <v>0</v>
      </c>
      <c r="AT17" s="1">
        <v>0.97214187852032274</v>
      </c>
      <c r="AU17" s="5">
        <v>-4.0761212640180622E-2</v>
      </c>
      <c r="AV17">
        <v>9878</v>
      </c>
      <c r="AW17">
        <v>12296</v>
      </c>
      <c r="AX17">
        <v>2299</v>
      </c>
      <c r="AY17">
        <v>0</v>
      </c>
      <c r="AZ17" s="1">
        <v>9.6450630709003917</v>
      </c>
      <c r="BA17" s="1">
        <v>3.2697906723622703</v>
      </c>
    </row>
    <row r="18" spans="1:54" x14ac:dyDescent="0.2">
      <c r="A18">
        <v>0.56000000000000005</v>
      </c>
      <c r="B18">
        <v>132.10361</v>
      </c>
      <c r="C18">
        <v>131.09632999999999</v>
      </c>
      <c r="D18" t="s">
        <v>0</v>
      </c>
      <c r="E18" t="b">
        <v>1</v>
      </c>
      <c r="F18" t="s">
        <v>73</v>
      </c>
      <c r="G18">
        <v>21305</v>
      </c>
      <c r="H18">
        <v>13619</v>
      </c>
      <c r="I18">
        <v>9346</v>
      </c>
      <c r="J18">
        <v>13798</v>
      </c>
      <c r="K18">
        <v>11668</v>
      </c>
      <c r="L18">
        <v>28238</v>
      </c>
      <c r="M18">
        <v>13941</v>
      </c>
      <c r="N18">
        <v>59275</v>
      </c>
      <c r="O18" s="1">
        <v>0.51332190024928837</v>
      </c>
      <c r="P18" s="1">
        <v>-0.9620642822113834</v>
      </c>
      <c r="Q18">
        <v>14685</v>
      </c>
      <c r="R18">
        <v>12915</v>
      </c>
      <c r="S18">
        <v>7730</v>
      </c>
      <c r="T18">
        <v>5649</v>
      </c>
      <c r="U18">
        <v>13414</v>
      </c>
      <c r="V18">
        <v>6258</v>
      </c>
      <c r="W18">
        <v>17218</v>
      </c>
      <c r="X18">
        <v>29130</v>
      </c>
      <c r="Y18">
        <v>20503</v>
      </c>
      <c r="Z18">
        <v>25816</v>
      </c>
      <c r="AA18" s="1">
        <v>0.54984078847611828</v>
      </c>
      <c r="AB18" s="1">
        <v>-0.86291416157319112</v>
      </c>
      <c r="AC18">
        <v>11724</v>
      </c>
      <c r="AD18">
        <v>12215</v>
      </c>
      <c r="AE18">
        <v>18501</v>
      </c>
      <c r="AF18">
        <v>22984</v>
      </c>
      <c r="AG18" s="1">
        <v>0.5770519464866819</v>
      </c>
      <c r="AH18" s="1">
        <v>-0.79322689808692148</v>
      </c>
      <c r="AJ18">
        <v>23522</v>
      </c>
      <c r="AK18">
        <v>22367</v>
      </c>
      <c r="AL18">
        <v>17481</v>
      </c>
      <c r="AM18">
        <v>18032</v>
      </c>
      <c r="AN18">
        <v>15545</v>
      </c>
      <c r="AO18">
        <v>18127</v>
      </c>
      <c r="AP18">
        <v>29825</v>
      </c>
      <c r="AQ18">
        <v>38700</v>
      </c>
      <c r="AR18">
        <v>51851</v>
      </c>
      <c r="AS18">
        <v>49009</v>
      </c>
      <c r="AT18" s="1">
        <v>0.51701757754170397</v>
      </c>
      <c r="AU18" s="1">
        <v>-0.9517147648284584</v>
      </c>
      <c r="AV18">
        <v>25340</v>
      </c>
      <c r="AW18">
        <v>24424</v>
      </c>
      <c r="AX18">
        <v>18214</v>
      </c>
      <c r="AY18">
        <v>32215</v>
      </c>
      <c r="AZ18" s="1">
        <v>0.98681314323107738</v>
      </c>
      <c r="BA18" s="1">
        <v>-1.9151164060815934E-2</v>
      </c>
    </row>
    <row r="19" spans="1:54" x14ac:dyDescent="0.2">
      <c r="A19">
        <v>0.56000000000000005</v>
      </c>
      <c r="B19">
        <v>182.08494999999999</v>
      </c>
      <c r="C19">
        <v>181.07767999999999</v>
      </c>
      <c r="D19" t="s">
        <v>0</v>
      </c>
      <c r="E19" t="b">
        <v>1</v>
      </c>
      <c r="F19" t="s">
        <v>72</v>
      </c>
      <c r="G19">
        <v>9255</v>
      </c>
      <c r="H19">
        <v>4751</v>
      </c>
      <c r="I19">
        <v>4991</v>
      </c>
      <c r="J19">
        <v>6376</v>
      </c>
      <c r="K19">
        <v>7871</v>
      </c>
      <c r="L19">
        <v>11223</v>
      </c>
      <c r="M19">
        <v>4090</v>
      </c>
      <c r="N19">
        <v>20757</v>
      </c>
      <c r="O19" s="1">
        <v>0.57743337657313221</v>
      </c>
      <c r="P19" s="1">
        <v>-0.79227359482147697</v>
      </c>
      <c r="Q19">
        <v>5371</v>
      </c>
      <c r="R19">
        <v>3890</v>
      </c>
      <c r="S19">
        <v>3987</v>
      </c>
      <c r="T19">
        <v>3268</v>
      </c>
      <c r="U19">
        <v>5837</v>
      </c>
      <c r="V19">
        <v>4044</v>
      </c>
      <c r="W19">
        <v>6929</v>
      </c>
      <c r="X19">
        <v>10935</v>
      </c>
      <c r="Y19">
        <v>6113</v>
      </c>
      <c r="Z19">
        <v>10470</v>
      </c>
      <c r="AA19" s="1">
        <v>0.58073315840066519</v>
      </c>
      <c r="AB19" s="1">
        <v>-0.78405268424183794</v>
      </c>
      <c r="AC19">
        <v>4743</v>
      </c>
      <c r="AD19">
        <v>4929</v>
      </c>
      <c r="AE19">
        <v>7685</v>
      </c>
      <c r="AF19">
        <v>7742</v>
      </c>
      <c r="AG19" s="1">
        <v>0.62695274518700983</v>
      </c>
      <c r="AH19" s="1">
        <v>-0.67357138687363294</v>
      </c>
      <c r="AI19" s="7"/>
      <c r="AJ19">
        <v>9896</v>
      </c>
      <c r="AK19">
        <v>9873</v>
      </c>
      <c r="AL19">
        <v>8265</v>
      </c>
      <c r="AM19">
        <v>9278</v>
      </c>
      <c r="AN19">
        <v>8264</v>
      </c>
      <c r="AO19">
        <v>7195</v>
      </c>
      <c r="AP19">
        <v>14062</v>
      </c>
      <c r="AQ19">
        <v>18172</v>
      </c>
      <c r="AR19">
        <v>23544</v>
      </c>
      <c r="AS19">
        <v>20890</v>
      </c>
      <c r="AT19" s="1">
        <v>0.54345778233547581</v>
      </c>
      <c r="AU19" s="1">
        <v>-0.87976012878091669</v>
      </c>
      <c r="AV19">
        <v>10529</v>
      </c>
      <c r="AW19">
        <v>9883</v>
      </c>
      <c r="AX19">
        <v>8298</v>
      </c>
      <c r="AY19">
        <v>11359</v>
      </c>
      <c r="AZ19" s="1">
        <v>1.0384087093656205</v>
      </c>
      <c r="BA19" s="1">
        <v>5.4374388705753486E-2</v>
      </c>
      <c r="BB19" s="7"/>
    </row>
    <row r="20" spans="1:54" x14ac:dyDescent="0.2">
      <c r="A20">
        <v>0.61</v>
      </c>
      <c r="B20">
        <v>268.10836999999998</v>
      </c>
      <c r="C20">
        <v>267.10109</v>
      </c>
      <c r="D20" t="s">
        <v>0</v>
      </c>
      <c r="E20" t="b">
        <v>1</v>
      </c>
      <c r="F20" t="s">
        <v>71</v>
      </c>
      <c r="G20">
        <v>1669</v>
      </c>
      <c r="H20">
        <v>0</v>
      </c>
      <c r="I20">
        <v>0</v>
      </c>
      <c r="J20">
        <v>0</v>
      </c>
      <c r="K20">
        <v>0</v>
      </c>
      <c r="L20">
        <v>708</v>
      </c>
      <c r="M20">
        <v>728</v>
      </c>
      <c r="N20">
        <v>2092</v>
      </c>
      <c r="O20" s="1">
        <v>0.47307256235827666</v>
      </c>
      <c r="P20" s="1">
        <v>-1.0798666061949218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1218</v>
      </c>
      <c r="X20">
        <v>1131</v>
      </c>
      <c r="Y20">
        <v>3362</v>
      </c>
      <c r="Z20">
        <v>1164</v>
      </c>
      <c r="AA20" s="1">
        <v>0</v>
      </c>
      <c r="AB20" s="1" t="e">
        <v>#NUM!</v>
      </c>
      <c r="AC20">
        <v>0</v>
      </c>
      <c r="AD20">
        <v>0</v>
      </c>
      <c r="AE20">
        <v>0</v>
      </c>
      <c r="AF20">
        <v>1901</v>
      </c>
      <c r="AG20" s="1">
        <v>0</v>
      </c>
      <c r="AH20" s="1" t="e">
        <v>#NUM!</v>
      </c>
      <c r="AJ20">
        <v>9484</v>
      </c>
      <c r="AK20">
        <v>9811</v>
      </c>
      <c r="AL20">
        <v>8184</v>
      </c>
      <c r="AM20">
        <v>7377</v>
      </c>
      <c r="AN20">
        <v>5096</v>
      </c>
      <c r="AO20">
        <v>1440</v>
      </c>
      <c r="AP20">
        <v>7084</v>
      </c>
      <c r="AQ20">
        <v>8388</v>
      </c>
      <c r="AR20">
        <v>4255</v>
      </c>
      <c r="AS20">
        <v>18954</v>
      </c>
      <c r="AT20" s="1">
        <v>0.99578774208020737</v>
      </c>
      <c r="AU20" s="1">
        <v>-6.0898386207185861E-3</v>
      </c>
      <c r="AV20">
        <v>16324</v>
      </c>
      <c r="AW20">
        <v>14218</v>
      </c>
      <c r="AX20">
        <v>11790</v>
      </c>
      <c r="AY20">
        <v>20750</v>
      </c>
      <c r="AZ20" s="1">
        <v>0.93859864781807012</v>
      </c>
      <c r="BA20" s="1">
        <v>-9.141971292260305E-2</v>
      </c>
    </row>
    <row r="21" spans="1:54" x14ac:dyDescent="0.2">
      <c r="A21">
        <v>0.61</v>
      </c>
      <c r="B21">
        <v>222.11749</v>
      </c>
      <c r="C21">
        <v>221.11021</v>
      </c>
      <c r="D21" t="s">
        <v>0</v>
      </c>
      <c r="E21" t="b">
        <v>1</v>
      </c>
      <c r="G21">
        <v>0</v>
      </c>
      <c r="H21">
        <v>661</v>
      </c>
      <c r="I21">
        <v>610</v>
      </c>
      <c r="J21">
        <v>0</v>
      </c>
      <c r="K21">
        <v>0</v>
      </c>
      <c r="L21">
        <v>2471</v>
      </c>
      <c r="M21">
        <v>4982</v>
      </c>
      <c r="N21">
        <v>2961</v>
      </c>
      <c r="O21" s="1">
        <v>0.12204724409448819</v>
      </c>
      <c r="P21" s="1">
        <v>-3.0344883763852906</v>
      </c>
      <c r="Q21">
        <v>1611</v>
      </c>
      <c r="R21">
        <v>419</v>
      </c>
      <c r="S21">
        <v>0</v>
      </c>
      <c r="T21">
        <v>0</v>
      </c>
      <c r="U21">
        <v>860</v>
      </c>
      <c r="V21">
        <v>0</v>
      </c>
      <c r="W21">
        <v>1201</v>
      </c>
      <c r="X21">
        <v>6170</v>
      </c>
      <c r="Y21">
        <v>1936</v>
      </c>
      <c r="Z21">
        <v>1599</v>
      </c>
      <c r="AA21" s="1">
        <v>0.26499174766183753</v>
      </c>
      <c r="AB21" s="1">
        <v>-1.9159806627312321</v>
      </c>
      <c r="AC21">
        <v>939</v>
      </c>
      <c r="AD21">
        <v>510</v>
      </c>
      <c r="AE21">
        <v>480</v>
      </c>
      <c r="AF21">
        <v>6535</v>
      </c>
      <c r="AG21" s="1">
        <v>0.20655737704918034</v>
      </c>
      <c r="AH21" s="1">
        <v>-2.2753855089503321</v>
      </c>
      <c r="AJ21">
        <v>3689</v>
      </c>
      <c r="AK21">
        <v>480</v>
      </c>
      <c r="AL21">
        <v>582</v>
      </c>
      <c r="AM21">
        <v>2322</v>
      </c>
      <c r="AN21">
        <v>1651</v>
      </c>
      <c r="AO21">
        <v>2864</v>
      </c>
      <c r="AP21">
        <v>6912</v>
      </c>
      <c r="AQ21">
        <v>9392</v>
      </c>
      <c r="AR21">
        <v>4501</v>
      </c>
      <c r="AS21">
        <v>4573</v>
      </c>
      <c r="AT21" s="1">
        <v>0.30890163586148289</v>
      </c>
      <c r="AU21" s="1">
        <v>-1.6947805837696597</v>
      </c>
      <c r="AV21">
        <v>1336</v>
      </c>
      <c r="AW21">
        <v>1287</v>
      </c>
      <c r="AX21">
        <v>0</v>
      </c>
      <c r="AY21">
        <v>6354</v>
      </c>
      <c r="AZ21" s="1">
        <v>0.41281082782499212</v>
      </c>
      <c r="BA21" s="1">
        <v>-1.2764472824485085</v>
      </c>
    </row>
    <row r="22" spans="1:54" x14ac:dyDescent="0.2">
      <c r="A22">
        <v>0.62</v>
      </c>
      <c r="B22">
        <v>162.06186</v>
      </c>
      <c r="C22">
        <v>161.05458999999999</v>
      </c>
      <c r="D22" t="s">
        <v>0</v>
      </c>
      <c r="E22" t="b">
        <v>1</v>
      </c>
      <c r="F22" t="s">
        <v>70</v>
      </c>
      <c r="G22">
        <v>1389</v>
      </c>
      <c r="H22">
        <v>2049</v>
      </c>
      <c r="I22">
        <v>777</v>
      </c>
      <c r="J22">
        <v>1126</v>
      </c>
      <c r="K22">
        <v>2087</v>
      </c>
      <c r="L22">
        <v>51213</v>
      </c>
      <c r="M22">
        <v>11394</v>
      </c>
      <c r="N22">
        <v>35256</v>
      </c>
      <c r="O22" s="1">
        <v>5.343671835917959E-2</v>
      </c>
      <c r="P22" s="1">
        <v>-4.2260247776272175</v>
      </c>
      <c r="Q22">
        <v>4106</v>
      </c>
      <c r="R22">
        <v>3244</v>
      </c>
      <c r="S22">
        <v>0</v>
      </c>
      <c r="T22">
        <v>1303</v>
      </c>
      <c r="U22">
        <v>5484</v>
      </c>
      <c r="V22">
        <v>879</v>
      </c>
      <c r="W22">
        <v>30577</v>
      </c>
      <c r="X22">
        <v>17128</v>
      </c>
      <c r="Y22">
        <v>18868</v>
      </c>
      <c r="Z22">
        <v>13598</v>
      </c>
      <c r="AA22" s="1">
        <v>0.17442319555829736</v>
      </c>
      <c r="AB22" s="1">
        <v>-2.5193361861273087</v>
      </c>
      <c r="AC22">
        <v>1404</v>
      </c>
      <c r="AD22">
        <v>1186</v>
      </c>
      <c r="AE22">
        <v>1570</v>
      </c>
      <c r="AF22">
        <v>14872</v>
      </c>
      <c r="AG22" s="1">
        <v>0.15752341564286584</v>
      </c>
      <c r="AH22" s="1">
        <v>-2.6663617956657899</v>
      </c>
      <c r="AJ22">
        <v>2555</v>
      </c>
      <c r="AK22">
        <v>1882</v>
      </c>
      <c r="AL22">
        <v>1897</v>
      </c>
      <c r="AM22">
        <v>1633</v>
      </c>
      <c r="AN22">
        <v>1543</v>
      </c>
      <c r="AO22">
        <v>1251</v>
      </c>
      <c r="AP22">
        <v>25079</v>
      </c>
      <c r="AQ22">
        <v>30206</v>
      </c>
      <c r="AR22">
        <v>13781</v>
      </c>
      <c r="AS22">
        <v>5838</v>
      </c>
      <c r="AT22" s="1">
        <v>0.12487689580460902</v>
      </c>
      <c r="AU22" s="1">
        <v>-3.0014215145902154</v>
      </c>
      <c r="AV22">
        <v>3837</v>
      </c>
      <c r="AW22">
        <v>3493</v>
      </c>
      <c r="AX22">
        <v>1449</v>
      </c>
      <c r="AY22">
        <v>6477</v>
      </c>
      <c r="AZ22" s="1">
        <v>0.92480444107998994</v>
      </c>
      <c r="BA22" s="1">
        <v>-0.11277976894680955</v>
      </c>
    </row>
    <row r="23" spans="1:54" x14ac:dyDescent="0.2">
      <c r="A23">
        <v>0.63</v>
      </c>
      <c r="B23">
        <v>349.11829</v>
      </c>
      <c r="C23">
        <v>348.11101000000002</v>
      </c>
      <c r="D23" t="s">
        <v>0</v>
      </c>
      <c r="E23" t="b">
        <v>1</v>
      </c>
      <c r="F23" t="s">
        <v>69</v>
      </c>
      <c r="G23">
        <v>5928</v>
      </c>
      <c r="H23">
        <v>2218</v>
      </c>
      <c r="I23">
        <v>2206</v>
      </c>
      <c r="J23">
        <v>6176</v>
      </c>
      <c r="K23">
        <v>16685</v>
      </c>
      <c r="L23">
        <v>0</v>
      </c>
      <c r="M23">
        <v>0</v>
      </c>
      <c r="N23">
        <v>0</v>
      </c>
      <c r="O23" s="1">
        <v>0.99059035061432421</v>
      </c>
      <c r="P23" s="1">
        <v>-1.3639527204622318E-2</v>
      </c>
      <c r="Q23">
        <v>9735</v>
      </c>
      <c r="R23">
        <v>12937</v>
      </c>
      <c r="S23">
        <v>16394</v>
      </c>
      <c r="T23">
        <v>11161</v>
      </c>
      <c r="U23">
        <v>10053</v>
      </c>
      <c r="V23">
        <v>16650</v>
      </c>
      <c r="W23">
        <v>0</v>
      </c>
      <c r="X23">
        <v>0</v>
      </c>
      <c r="Y23">
        <v>0</v>
      </c>
      <c r="Z23">
        <v>0</v>
      </c>
      <c r="AA23" s="1">
        <v>3.6204204204204204</v>
      </c>
      <c r="AB23" s="1">
        <v>1.8561572396391997</v>
      </c>
      <c r="AC23">
        <v>10806</v>
      </c>
      <c r="AD23">
        <v>14968</v>
      </c>
      <c r="AE23">
        <v>15288</v>
      </c>
      <c r="AF23">
        <v>0</v>
      </c>
      <c r="AG23" s="1">
        <v>1.6858974358974359</v>
      </c>
      <c r="AH23" s="1">
        <v>0.75351677043005405</v>
      </c>
      <c r="AJ23">
        <v>32020</v>
      </c>
      <c r="AK23">
        <v>37071</v>
      </c>
      <c r="AL23">
        <v>45291</v>
      </c>
      <c r="AM23">
        <v>26772</v>
      </c>
      <c r="AN23">
        <v>34906</v>
      </c>
      <c r="AO23">
        <v>24486</v>
      </c>
      <c r="AP23">
        <v>3341</v>
      </c>
      <c r="AQ23">
        <v>0</v>
      </c>
      <c r="AR23">
        <v>0</v>
      </c>
      <c r="AS23">
        <v>0</v>
      </c>
      <c r="AT23" s="1">
        <v>6.3269486469975211</v>
      </c>
      <c r="AU23" s="1">
        <v>2.6615098861921518</v>
      </c>
      <c r="AV23">
        <v>34106</v>
      </c>
      <c r="AW23">
        <v>39457</v>
      </c>
      <c r="AX23">
        <v>13653</v>
      </c>
      <c r="AY23">
        <v>0</v>
      </c>
      <c r="AZ23" s="1">
        <v>5.388046583168534</v>
      </c>
      <c r="BA23" s="1">
        <v>2.4297623238914774</v>
      </c>
    </row>
    <row r="24" spans="1:54" x14ac:dyDescent="0.2">
      <c r="A24">
        <v>0.63</v>
      </c>
      <c r="B24">
        <v>172.13704999999999</v>
      </c>
      <c r="C24">
        <v>171.12978000000001</v>
      </c>
      <c r="D24" t="s">
        <v>0</v>
      </c>
      <c r="E24" t="b">
        <v>1</v>
      </c>
      <c r="F24" t="s">
        <v>68</v>
      </c>
      <c r="G24">
        <v>0</v>
      </c>
      <c r="H24">
        <v>0</v>
      </c>
      <c r="I24">
        <v>656</v>
      </c>
      <c r="J24">
        <v>0</v>
      </c>
      <c r="K24">
        <v>0</v>
      </c>
      <c r="L24">
        <v>1588</v>
      </c>
      <c r="M24">
        <v>3114</v>
      </c>
      <c r="N24">
        <v>3516</v>
      </c>
      <c r="O24" s="1">
        <v>7.9824774884400096E-2</v>
      </c>
      <c r="P24" s="1">
        <v>-3.6470196105495729</v>
      </c>
      <c r="Q24">
        <v>1357</v>
      </c>
      <c r="R24">
        <v>285</v>
      </c>
      <c r="S24">
        <v>0</v>
      </c>
      <c r="T24">
        <v>0</v>
      </c>
      <c r="U24">
        <v>0</v>
      </c>
      <c r="V24">
        <v>0</v>
      </c>
      <c r="W24">
        <v>522</v>
      </c>
      <c r="X24">
        <v>5415</v>
      </c>
      <c r="Y24">
        <v>1316</v>
      </c>
      <c r="Z24">
        <v>619</v>
      </c>
      <c r="AA24" s="1">
        <v>0.20858739837398371</v>
      </c>
      <c r="AB24" s="1">
        <v>-2.2612760935614356</v>
      </c>
      <c r="AC24">
        <v>948</v>
      </c>
      <c r="AD24">
        <v>219</v>
      </c>
      <c r="AE24">
        <v>0</v>
      </c>
      <c r="AF24">
        <v>8738</v>
      </c>
      <c r="AG24" s="1">
        <v>0.13355458915083543</v>
      </c>
      <c r="AH24" s="1">
        <v>-2.9044985447368696</v>
      </c>
      <c r="AJ24">
        <v>2883</v>
      </c>
      <c r="AK24">
        <v>0</v>
      </c>
      <c r="AL24">
        <v>0</v>
      </c>
      <c r="AM24">
        <v>2608</v>
      </c>
      <c r="AN24">
        <v>701</v>
      </c>
      <c r="AO24">
        <v>2446</v>
      </c>
      <c r="AP24">
        <v>3240</v>
      </c>
      <c r="AQ24">
        <v>4221</v>
      </c>
      <c r="AR24">
        <v>2089</v>
      </c>
      <c r="AS24">
        <v>2474</v>
      </c>
      <c r="AT24" s="1">
        <v>0.42791983413959922</v>
      </c>
      <c r="AU24" s="1">
        <v>-1.2245875452746764</v>
      </c>
      <c r="AV24">
        <v>0</v>
      </c>
      <c r="AW24">
        <v>582</v>
      </c>
      <c r="AX24">
        <v>0</v>
      </c>
      <c r="AY24">
        <v>5208</v>
      </c>
      <c r="AZ24" s="1">
        <v>0.11175115207373272</v>
      </c>
      <c r="BA24" s="1">
        <v>-3.1616383902573517</v>
      </c>
    </row>
    <row r="25" spans="1:54" x14ac:dyDescent="0.2">
      <c r="A25">
        <v>0.64</v>
      </c>
      <c r="B25">
        <v>130.05046999999999</v>
      </c>
      <c r="C25">
        <v>129.04320000000001</v>
      </c>
      <c r="D25" t="s">
        <v>0</v>
      </c>
      <c r="E25" t="b">
        <v>1</v>
      </c>
      <c r="F25" t="s">
        <v>67</v>
      </c>
      <c r="G25">
        <v>7059</v>
      </c>
      <c r="H25">
        <v>6779</v>
      </c>
      <c r="I25">
        <v>6074</v>
      </c>
      <c r="J25">
        <v>6440</v>
      </c>
      <c r="K25">
        <v>5565</v>
      </c>
      <c r="L25">
        <v>0</v>
      </c>
      <c r="M25">
        <v>0</v>
      </c>
      <c r="N25">
        <v>0</v>
      </c>
      <c r="O25" s="1">
        <v>4.7353099730458217</v>
      </c>
      <c r="P25" s="1">
        <v>2.2434588674970333</v>
      </c>
      <c r="Q25">
        <v>13932</v>
      </c>
      <c r="R25">
        <v>8783</v>
      </c>
      <c r="S25">
        <v>8415</v>
      </c>
      <c r="T25">
        <v>5902</v>
      </c>
      <c r="U25">
        <v>14220</v>
      </c>
      <c r="V25">
        <v>7325</v>
      </c>
      <c r="W25">
        <v>0</v>
      </c>
      <c r="X25">
        <v>0</v>
      </c>
      <c r="Y25">
        <v>2513</v>
      </c>
      <c r="Z25">
        <v>4267</v>
      </c>
      <c r="AA25" s="1">
        <v>3.6336051045728466</v>
      </c>
      <c r="AB25" s="1">
        <v>1.8614016378903642</v>
      </c>
      <c r="AC25">
        <v>17225</v>
      </c>
      <c r="AD25">
        <v>17468</v>
      </c>
      <c r="AE25">
        <v>11454</v>
      </c>
      <c r="AF25">
        <v>1168</v>
      </c>
      <c r="AG25" s="1">
        <v>2.7486135319283789</v>
      </c>
      <c r="AH25" s="1">
        <v>1.4587040713594042</v>
      </c>
      <c r="AJ25">
        <v>25137</v>
      </c>
      <c r="AK25">
        <v>23341</v>
      </c>
      <c r="AL25">
        <v>21494</v>
      </c>
      <c r="AM25">
        <v>24190</v>
      </c>
      <c r="AN25">
        <v>15481</v>
      </c>
      <c r="AO25">
        <v>11143</v>
      </c>
      <c r="AP25">
        <v>0</v>
      </c>
      <c r="AQ25">
        <v>6672</v>
      </c>
      <c r="AR25">
        <v>0</v>
      </c>
      <c r="AS25">
        <v>0</v>
      </c>
      <c r="AT25" s="1">
        <v>6.15453269716531</v>
      </c>
      <c r="AU25" s="1">
        <v>2.6216493195730908</v>
      </c>
      <c r="AV25">
        <v>21871</v>
      </c>
      <c r="AW25">
        <v>19700</v>
      </c>
      <c r="AX25">
        <v>11488</v>
      </c>
      <c r="AY25">
        <v>0</v>
      </c>
      <c r="AZ25" s="1">
        <v>3.6186455431754876</v>
      </c>
      <c r="BA25" s="1">
        <v>1.8554497984682981</v>
      </c>
    </row>
    <row r="26" spans="1:54" x14ac:dyDescent="0.2">
      <c r="A26">
        <v>0.72</v>
      </c>
      <c r="B26">
        <v>560.07937000000004</v>
      </c>
      <c r="C26">
        <v>559.07209</v>
      </c>
      <c r="D26" t="s">
        <v>0</v>
      </c>
      <c r="E26" t="b">
        <v>1</v>
      </c>
      <c r="F26" t="s">
        <v>66</v>
      </c>
      <c r="G26">
        <v>1911</v>
      </c>
      <c r="H26">
        <v>1967</v>
      </c>
      <c r="I26">
        <v>1562</v>
      </c>
      <c r="J26">
        <v>1619</v>
      </c>
      <c r="K26">
        <v>2395</v>
      </c>
      <c r="L26">
        <v>0</v>
      </c>
      <c r="M26">
        <v>0</v>
      </c>
      <c r="N26">
        <v>0</v>
      </c>
      <c r="O26" s="1">
        <v>2.9473903966597077</v>
      </c>
      <c r="P26" s="1">
        <v>1.5594381653219112</v>
      </c>
      <c r="Q26">
        <v>628</v>
      </c>
      <c r="R26">
        <v>1365</v>
      </c>
      <c r="S26">
        <v>1734</v>
      </c>
      <c r="T26">
        <v>1677</v>
      </c>
      <c r="U26">
        <v>1025</v>
      </c>
      <c r="V26">
        <v>2282</v>
      </c>
      <c r="W26">
        <v>0</v>
      </c>
      <c r="X26">
        <v>0</v>
      </c>
      <c r="Y26">
        <v>0</v>
      </c>
      <c r="Z26">
        <v>0</v>
      </c>
      <c r="AA26" s="1">
        <v>2.8172655565293603</v>
      </c>
      <c r="AB26" s="1">
        <v>1.4942955591090221</v>
      </c>
      <c r="AC26">
        <v>765</v>
      </c>
      <c r="AD26">
        <v>1057</v>
      </c>
      <c r="AE26">
        <v>1452</v>
      </c>
      <c r="AF26">
        <v>0</v>
      </c>
      <c r="AG26" s="1">
        <v>1.2548209366391185</v>
      </c>
      <c r="AH26" s="1">
        <v>0.32748150580630014</v>
      </c>
      <c r="AJ26">
        <v>1087</v>
      </c>
      <c r="AK26">
        <v>3754</v>
      </c>
      <c r="AL26">
        <v>3851</v>
      </c>
      <c r="AM26">
        <v>1038</v>
      </c>
      <c r="AN26">
        <v>3031</v>
      </c>
      <c r="AO26">
        <v>1090</v>
      </c>
      <c r="AP26">
        <v>0</v>
      </c>
      <c r="AQ26">
        <v>0</v>
      </c>
      <c r="AR26">
        <v>0</v>
      </c>
      <c r="AS26">
        <v>0</v>
      </c>
      <c r="AT26" s="1">
        <v>11.707339449541283</v>
      </c>
      <c r="AU26" s="1">
        <v>3.5493413484324501</v>
      </c>
      <c r="AV26">
        <v>1311</v>
      </c>
      <c r="AW26">
        <v>2458</v>
      </c>
      <c r="AX26">
        <v>0</v>
      </c>
      <c r="AY26">
        <v>0</v>
      </c>
      <c r="AZ26" s="1" t="e">
        <v>#DIV/0!</v>
      </c>
      <c r="BA26" s="1" t="e">
        <v>#DIV/0!</v>
      </c>
    </row>
    <row r="27" spans="1:54" x14ac:dyDescent="0.2">
      <c r="A27">
        <v>0.96</v>
      </c>
      <c r="B27">
        <v>120.08221</v>
      </c>
      <c r="C27">
        <v>119.07494</v>
      </c>
      <c r="D27" t="s">
        <v>0</v>
      </c>
      <c r="E27" t="b">
        <v>1</v>
      </c>
      <c r="F27" t="s">
        <v>65</v>
      </c>
      <c r="G27">
        <v>39828</v>
      </c>
      <c r="H27">
        <v>12952</v>
      </c>
      <c r="I27">
        <v>9403</v>
      </c>
      <c r="J27">
        <v>28904</v>
      </c>
      <c r="K27">
        <v>23608</v>
      </c>
      <c r="L27">
        <v>4557</v>
      </c>
      <c r="M27">
        <v>6304</v>
      </c>
      <c r="N27">
        <v>8307</v>
      </c>
      <c r="O27" s="1">
        <v>2.1293949878436504</v>
      </c>
      <c r="P27" s="1">
        <v>1.0904435844302565</v>
      </c>
      <c r="Q27">
        <v>9670</v>
      </c>
      <c r="R27">
        <v>7630</v>
      </c>
      <c r="S27">
        <v>15579</v>
      </c>
      <c r="T27">
        <v>6041</v>
      </c>
      <c r="U27">
        <v>10937</v>
      </c>
      <c r="V27">
        <v>10955</v>
      </c>
      <c r="W27">
        <v>3492</v>
      </c>
      <c r="X27">
        <v>8018</v>
      </c>
      <c r="Y27">
        <v>13019</v>
      </c>
      <c r="Z27">
        <v>2198</v>
      </c>
      <c r="AA27" s="1">
        <v>1.3230985616474709</v>
      </c>
      <c r="AB27" s="1">
        <v>0.40392053637369429</v>
      </c>
      <c r="AC27">
        <v>8403</v>
      </c>
      <c r="AD27">
        <v>11154</v>
      </c>
      <c r="AE27">
        <v>21632</v>
      </c>
      <c r="AF27">
        <v>28343</v>
      </c>
      <c r="AG27" s="1">
        <v>0.39133566783391693</v>
      </c>
      <c r="AH27" s="1">
        <v>-1.3535214858957572</v>
      </c>
      <c r="AJ27">
        <v>14886</v>
      </c>
      <c r="AK27">
        <v>26994</v>
      </c>
      <c r="AL27">
        <v>18882</v>
      </c>
      <c r="AM27">
        <v>16398</v>
      </c>
      <c r="AN27">
        <v>13879</v>
      </c>
      <c r="AO27">
        <v>4380</v>
      </c>
      <c r="AP27">
        <v>4311</v>
      </c>
      <c r="AQ27">
        <v>6359</v>
      </c>
      <c r="AR27">
        <v>11711</v>
      </c>
      <c r="AS27">
        <v>7974</v>
      </c>
      <c r="AT27" s="1">
        <v>2.620958687203109</v>
      </c>
      <c r="AU27" s="1">
        <v>1.3900946134004271</v>
      </c>
      <c r="AV27">
        <v>28944</v>
      </c>
      <c r="AW27">
        <v>26238</v>
      </c>
      <c r="AX27">
        <v>19251</v>
      </c>
      <c r="AY27">
        <v>6295</v>
      </c>
      <c r="AZ27" s="1">
        <v>2.1601033429891179</v>
      </c>
      <c r="BA27" s="1">
        <v>1.1111003350051503</v>
      </c>
    </row>
    <row r="28" spans="1:54" x14ac:dyDescent="0.2">
      <c r="A28">
        <v>0.96</v>
      </c>
      <c r="B28">
        <v>166.0883</v>
      </c>
      <c r="C28">
        <v>165.08103</v>
      </c>
      <c r="D28" t="s">
        <v>0</v>
      </c>
      <c r="E28" t="b">
        <v>1</v>
      </c>
      <c r="F28" t="s">
        <v>64</v>
      </c>
      <c r="G28">
        <v>56957</v>
      </c>
      <c r="H28">
        <v>17891</v>
      </c>
      <c r="I28">
        <v>12923</v>
      </c>
      <c r="J28">
        <v>40359</v>
      </c>
      <c r="K28">
        <v>31394</v>
      </c>
      <c r="L28">
        <v>6230</v>
      </c>
      <c r="M28">
        <v>9181</v>
      </c>
      <c r="N28">
        <v>10429</v>
      </c>
      <c r="O28" s="1">
        <v>2.2387042666946222</v>
      </c>
      <c r="P28" s="1">
        <v>1.1626639604583411</v>
      </c>
      <c r="Q28">
        <v>11880</v>
      </c>
      <c r="R28">
        <v>9790</v>
      </c>
      <c r="S28">
        <v>21796</v>
      </c>
      <c r="T28">
        <v>7834</v>
      </c>
      <c r="U28">
        <v>14604</v>
      </c>
      <c r="V28">
        <v>14142</v>
      </c>
      <c r="W28">
        <v>4997</v>
      </c>
      <c r="X28">
        <v>10396</v>
      </c>
      <c r="Y28">
        <v>17155</v>
      </c>
      <c r="Z28">
        <v>2893</v>
      </c>
      <c r="AA28" s="1">
        <v>1.329165238085634</v>
      </c>
      <c r="AB28" s="1">
        <v>0.41052046755481186</v>
      </c>
      <c r="AC28">
        <v>12790</v>
      </c>
      <c r="AD28">
        <v>16287</v>
      </c>
      <c r="AE28">
        <v>29476</v>
      </c>
      <c r="AF28">
        <v>39481</v>
      </c>
      <c r="AG28" s="1">
        <v>0.42166857606914454</v>
      </c>
      <c r="AH28" s="1">
        <v>-1.2458185829654072</v>
      </c>
      <c r="AJ28">
        <v>21513</v>
      </c>
      <c r="AK28">
        <v>37020</v>
      </c>
      <c r="AL28">
        <v>27017</v>
      </c>
      <c r="AM28">
        <v>22000</v>
      </c>
      <c r="AN28">
        <v>19615</v>
      </c>
      <c r="AO28">
        <v>6233</v>
      </c>
      <c r="AP28">
        <v>5683</v>
      </c>
      <c r="AQ28">
        <v>9985</v>
      </c>
      <c r="AR28">
        <v>15565</v>
      </c>
      <c r="AS28">
        <v>11112</v>
      </c>
      <c r="AT28" s="1">
        <v>2.6177487751657127</v>
      </c>
      <c r="AU28" s="1">
        <v>1.3883266487676056</v>
      </c>
      <c r="AV28">
        <v>38422</v>
      </c>
      <c r="AW28">
        <v>36999</v>
      </c>
      <c r="AX28">
        <v>25957</v>
      </c>
      <c r="AY28">
        <v>7973</v>
      </c>
      <c r="AZ28" s="1">
        <v>2.2228411435307986</v>
      </c>
      <c r="BA28" s="1">
        <v>1.1524048491164016</v>
      </c>
    </row>
    <row r="29" spans="1:54" x14ac:dyDescent="0.2">
      <c r="A29">
        <v>0.97</v>
      </c>
      <c r="B29">
        <v>219.08190999999999</v>
      </c>
      <c r="C29">
        <v>218.07463000000001</v>
      </c>
      <c r="D29" t="s">
        <v>0</v>
      </c>
      <c r="E29" t="b">
        <v>1</v>
      </c>
      <c r="F29" t="s">
        <v>63</v>
      </c>
      <c r="G29">
        <v>49159</v>
      </c>
      <c r="H29">
        <v>13316</v>
      </c>
      <c r="I29">
        <v>15698</v>
      </c>
      <c r="J29">
        <v>22192</v>
      </c>
      <c r="K29">
        <v>12010</v>
      </c>
      <c r="L29">
        <v>4896</v>
      </c>
      <c r="M29">
        <v>7583</v>
      </c>
      <c r="N29">
        <v>11000</v>
      </c>
      <c r="O29" s="1">
        <v>2.8280593986869169</v>
      </c>
      <c r="P29" s="1">
        <v>1.4998124218768425</v>
      </c>
      <c r="Q29">
        <v>0</v>
      </c>
      <c r="R29">
        <v>1870</v>
      </c>
      <c r="S29">
        <v>962</v>
      </c>
      <c r="T29">
        <v>1281</v>
      </c>
      <c r="U29">
        <v>1784</v>
      </c>
      <c r="V29">
        <v>2325</v>
      </c>
      <c r="W29">
        <v>3735</v>
      </c>
      <c r="X29">
        <v>0</v>
      </c>
      <c r="Y29">
        <v>8244</v>
      </c>
      <c r="Z29">
        <v>0</v>
      </c>
      <c r="AA29" s="1">
        <v>0.41226230425055926</v>
      </c>
      <c r="AB29" s="1">
        <v>-1.2783655423614024</v>
      </c>
      <c r="AC29">
        <v>0</v>
      </c>
      <c r="AD29">
        <v>697</v>
      </c>
      <c r="AE29">
        <v>863</v>
      </c>
      <c r="AF29">
        <v>670</v>
      </c>
      <c r="AG29" s="1">
        <v>0.45466405740378341</v>
      </c>
      <c r="AH29" s="1">
        <v>-1.1371271357903545</v>
      </c>
      <c r="AJ29">
        <v>4961</v>
      </c>
      <c r="AK29">
        <v>7041</v>
      </c>
      <c r="AL29">
        <v>5560</v>
      </c>
      <c r="AM29">
        <v>7150</v>
      </c>
      <c r="AN29">
        <v>4860</v>
      </c>
      <c r="AO29">
        <v>0</v>
      </c>
      <c r="AP29">
        <v>329</v>
      </c>
      <c r="AQ29">
        <v>460</v>
      </c>
      <c r="AR29">
        <v>804</v>
      </c>
      <c r="AS29">
        <v>278</v>
      </c>
      <c r="AT29" s="1">
        <v>15.805451630144308</v>
      </c>
      <c r="AU29" s="1">
        <v>3.9823503547587147</v>
      </c>
      <c r="AV29">
        <v>8259</v>
      </c>
      <c r="AW29">
        <v>9039</v>
      </c>
      <c r="AX29">
        <v>2654</v>
      </c>
      <c r="AY29">
        <v>304</v>
      </c>
      <c r="AZ29" s="1">
        <v>5.8478701825557806</v>
      </c>
      <c r="BA29" s="1">
        <v>2.5479112851169949</v>
      </c>
    </row>
    <row r="30" spans="1:54" x14ac:dyDescent="0.2">
      <c r="A30">
        <v>1.1599999999999999</v>
      </c>
      <c r="B30">
        <v>215.04933</v>
      </c>
      <c r="C30">
        <v>214.04204999999999</v>
      </c>
      <c r="D30" t="s">
        <v>0</v>
      </c>
      <c r="E30" t="b">
        <v>1</v>
      </c>
      <c r="F30" t="s">
        <v>62</v>
      </c>
      <c r="G30">
        <v>3061</v>
      </c>
      <c r="H30">
        <v>1461</v>
      </c>
      <c r="I30">
        <v>1114</v>
      </c>
      <c r="J30">
        <v>4514</v>
      </c>
      <c r="K30">
        <v>21859</v>
      </c>
      <c r="L30">
        <v>765</v>
      </c>
      <c r="M30">
        <v>787</v>
      </c>
      <c r="N30">
        <v>801</v>
      </c>
      <c r="O30" s="1">
        <v>0.41921361308442096</v>
      </c>
      <c r="P30" s="1">
        <v>-1.254242528750297</v>
      </c>
      <c r="Q30">
        <v>5971</v>
      </c>
      <c r="R30">
        <v>5103</v>
      </c>
      <c r="S30">
        <v>8469</v>
      </c>
      <c r="T30">
        <v>4481</v>
      </c>
      <c r="U30">
        <v>5190</v>
      </c>
      <c r="V30">
        <v>6329</v>
      </c>
      <c r="W30">
        <v>847</v>
      </c>
      <c r="X30">
        <v>611</v>
      </c>
      <c r="Y30">
        <v>1342</v>
      </c>
      <c r="Z30">
        <v>451</v>
      </c>
      <c r="AA30" s="1">
        <v>3.0494780793319416</v>
      </c>
      <c r="AB30" s="1">
        <v>1.6085623453667413</v>
      </c>
      <c r="AC30">
        <v>445</v>
      </c>
      <c r="AD30">
        <v>762</v>
      </c>
      <c r="AE30">
        <v>1041</v>
      </c>
      <c r="AF30">
        <v>0</v>
      </c>
      <c r="AG30" s="1">
        <v>1.1594620557156581</v>
      </c>
      <c r="AH30" s="1">
        <v>0.21345560745560446</v>
      </c>
      <c r="AJ30">
        <v>856</v>
      </c>
      <c r="AK30">
        <v>1774</v>
      </c>
      <c r="AL30">
        <v>1125</v>
      </c>
      <c r="AM30">
        <v>1217</v>
      </c>
      <c r="AN30">
        <v>1020</v>
      </c>
      <c r="AO30">
        <v>591</v>
      </c>
      <c r="AP30">
        <v>0</v>
      </c>
      <c r="AQ30">
        <v>0</v>
      </c>
      <c r="AR30">
        <v>0</v>
      </c>
      <c r="AS30">
        <v>0</v>
      </c>
      <c r="AT30" s="1">
        <v>10.138747884940779</v>
      </c>
      <c r="AU30" s="1">
        <v>3.341807588281219</v>
      </c>
      <c r="AV30">
        <v>777</v>
      </c>
      <c r="AW30">
        <v>725</v>
      </c>
      <c r="AX30">
        <v>701</v>
      </c>
      <c r="AY30">
        <v>0</v>
      </c>
      <c r="AZ30" s="1">
        <v>2.1426533523537805</v>
      </c>
      <c r="BA30" s="1">
        <v>1.0993984635036489</v>
      </c>
    </row>
    <row r="31" spans="1:54" x14ac:dyDescent="0.2">
      <c r="A31">
        <v>1.28</v>
      </c>
      <c r="B31">
        <v>158.00503</v>
      </c>
      <c r="C31">
        <v>156.99776</v>
      </c>
      <c r="D31" t="s">
        <v>0</v>
      </c>
      <c r="E31" t="b">
        <v>1</v>
      </c>
      <c r="G31">
        <v>831</v>
      </c>
      <c r="H31">
        <v>774</v>
      </c>
      <c r="I31">
        <v>1032</v>
      </c>
      <c r="J31">
        <v>780</v>
      </c>
      <c r="K31">
        <v>0</v>
      </c>
      <c r="L31">
        <v>0</v>
      </c>
      <c r="M31">
        <v>1294</v>
      </c>
      <c r="N31">
        <v>1404</v>
      </c>
      <c r="O31" s="1">
        <v>1.2664936990363231</v>
      </c>
      <c r="P31" s="1">
        <v>0.34083989948100041</v>
      </c>
      <c r="Q31">
        <v>1050</v>
      </c>
      <c r="R31">
        <v>0</v>
      </c>
      <c r="S31">
        <v>931</v>
      </c>
      <c r="T31">
        <v>0</v>
      </c>
      <c r="U31">
        <v>987</v>
      </c>
      <c r="V31">
        <v>1167</v>
      </c>
      <c r="W31">
        <v>1367</v>
      </c>
      <c r="X31">
        <v>1401</v>
      </c>
      <c r="Y31">
        <v>1487</v>
      </c>
      <c r="Z31">
        <v>1458</v>
      </c>
      <c r="AA31" s="1">
        <v>0.43139534883720931</v>
      </c>
      <c r="AB31" s="1">
        <v>-1.2129174729686569</v>
      </c>
      <c r="AC31">
        <v>983</v>
      </c>
      <c r="AD31">
        <v>1149</v>
      </c>
      <c r="AE31">
        <v>1109</v>
      </c>
      <c r="AF31">
        <v>867</v>
      </c>
      <c r="AG31" s="1">
        <v>1.0789473684210527</v>
      </c>
      <c r="AH31" s="1">
        <v>0.10962449117449823</v>
      </c>
      <c r="AJ31">
        <v>1074</v>
      </c>
      <c r="AK31">
        <v>0</v>
      </c>
      <c r="AL31">
        <v>861</v>
      </c>
      <c r="AM31">
        <v>1196</v>
      </c>
      <c r="AN31">
        <v>0</v>
      </c>
      <c r="AO31">
        <v>918</v>
      </c>
      <c r="AP31">
        <v>1364</v>
      </c>
      <c r="AQ31">
        <v>1292</v>
      </c>
      <c r="AR31">
        <v>1465</v>
      </c>
      <c r="AS31">
        <v>1453</v>
      </c>
      <c r="AT31" s="1">
        <v>0.48228589032655578</v>
      </c>
      <c r="AU31" s="1">
        <v>-1.0520394914093014</v>
      </c>
      <c r="AV31">
        <v>1258</v>
      </c>
      <c r="AW31">
        <v>1009</v>
      </c>
      <c r="AX31">
        <v>1228</v>
      </c>
      <c r="AY31">
        <v>1342</v>
      </c>
      <c r="AZ31" s="1">
        <v>0.88210116731517507</v>
      </c>
      <c r="BA31" s="1">
        <v>-0.1809839683404546</v>
      </c>
    </row>
    <row r="32" spans="1:54" x14ac:dyDescent="0.2">
      <c r="A32">
        <v>1.5</v>
      </c>
      <c r="B32">
        <v>203.04894999999999</v>
      </c>
      <c r="C32">
        <v>202.04167000000001</v>
      </c>
      <c r="D32" t="s">
        <v>0</v>
      </c>
      <c r="E32" t="b">
        <v>1</v>
      </c>
      <c r="F32" t="s">
        <v>61</v>
      </c>
      <c r="G32">
        <v>119454</v>
      </c>
      <c r="H32">
        <v>23810</v>
      </c>
      <c r="I32">
        <v>18373</v>
      </c>
      <c r="J32">
        <v>66668</v>
      </c>
      <c r="K32">
        <v>50402</v>
      </c>
      <c r="L32">
        <v>367</v>
      </c>
      <c r="M32">
        <v>978</v>
      </c>
      <c r="N32">
        <v>1040</v>
      </c>
      <c r="O32" s="1">
        <v>4.3250232064712906</v>
      </c>
      <c r="P32" s="1">
        <v>2.1127078737369294</v>
      </c>
      <c r="Q32">
        <v>4113</v>
      </c>
      <c r="R32">
        <v>162</v>
      </c>
      <c r="S32">
        <v>0</v>
      </c>
      <c r="T32">
        <v>0</v>
      </c>
      <c r="U32">
        <v>1925</v>
      </c>
      <c r="V32">
        <v>0</v>
      </c>
      <c r="W32">
        <v>0</v>
      </c>
      <c r="X32">
        <v>593</v>
      </c>
      <c r="Y32">
        <v>303</v>
      </c>
      <c r="Z32">
        <v>0</v>
      </c>
      <c r="AA32" s="1">
        <v>6.9196428571428577</v>
      </c>
      <c r="AB32" s="1">
        <v>2.790697578103996</v>
      </c>
      <c r="AC32">
        <v>402</v>
      </c>
      <c r="AD32">
        <v>0</v>
      </c>
      <c r="AE32">
        <v>0</v>
      </c>
      <c r="AF32">
        <v>0</v>
      </c>
      <c r="AG32" s="1" t="e">
        <v>#DIV/0!</v>
      </c>
      <c r="AH32" s="1" t="e">
        <v>#DIV/0!</v>
      </c>
      <c r="AJ32">
        <v>4150</v>
      </c>
      <c r="AK32">
        <v>5529</v>
      </c>
      <c r="AL32">
        <v>2267</v>
      </c>
      <c r="AM32">
        <v>5174</v>
      </c>
      <c r="AN32">
        <v>3045</v>
      </c>
      <c r="AO32">
        <v>1409</v>
      </c>
      <c r="AP32">
        <v>0</v>
      </c>
      <c r="AQ32">
        <v>0</v>
      </c>
      <c r="AR32">
        <v>0</v>
      </c>
      <c r="AS32">
        <v>0</v>
      </c>
      <c r="AT32" s="1">
        <v>14.311568488289566</v>
      </c>
      <c r="AU32" s="1">
        <v>3.8391098889836024</v>
      </c>
      <c r="AV32">
        <v>4257</v>
      </c>
      <c r="AW32">
        <v>4948</v>
      </c>
      <c r="AX32">
        <v>0</v>
      </c>
      <c r="AY32">
        <v>0</v>
      </c>
      <c r="AZ32" s="1" t="e">
        <v>#DIV/0!</v>
      </c>
      <c r="BA32" s="1" t="e">
        <v>#DIV/0!</v>
      </c>
    </row>
    <row r="33" spans="1:53" x14ac:dyDescent="0.2">
      <c r="A33">
        <v>1.59</v>
      </c>
      <c r="B33">
        <v>158.00637</v>
      </c>
      <c r="C33">
        <v>156.99909</v>
      </c>
      <c r="D33" t="s">
        <v>0</v>
      </c>
      <c r="E33" t="b">
        <v>1</v>
      </c>
      <c r="G33">
        <v>0</v>
      </c>
      <c r="H33">
        <v>0</v>
      </c>
      <c r="I33">
        <v>895</v>
      </c>
      <c r="J33">
        <v>0</v>
      </c>
      <c r="K33">
        <v>711</v>
      </c>
      <c r="L33">
        <v>1232</v>
      </c>
      <c r="M33">
        <v>1417</v>
      </c>
      <c r="N33">
        <v>1396</v>
      </c>
      <c r="O33" s="1">
        <v>0.18818334735071487</v>
      </c>
      <c r="P33" s="1">
        <v>-2.4097891275940375</v>
      </c>
      <c r="Q33">
        <v>1099</v>
      </c>
      <c r="R33">
        <v>1072</v>
      </c>
      <c r="S33">
        <v>1067</v>
      </c>
      <c r="T33">
        <v>1146</v>
      </c>
      <c r="U33">
        <v>928</v>
      </c>
      <c r="V33">
        <v>0</v>
      </c>
      <c r="W33">
        <v>1594</v>
      </c>
      <c r="X33">
        <v>0</v>
      </c>
      <c r="Y33">
        <v>0</v>
      </c>
      <c r="Z33">
        <v>1375</v>
      </c>
      <c r="AA33" s="1">
        <v>1.7891545975075787</v>
      </c>
      <c r="AB33" s="1">
        <v>0.8392780533602695</v>
      </c>
      <c r="AC33">
        <v>1036</v>
      </c>
      <c r="AD33">
        <v>1270</v>
      </c>
      <c r="AE33">
        <v>1047</v>
      </c>
      <c r="AF33">
        <v>1140</v>
      </c>
      <c r="AG33" s="1">
        <v>1.0544124371284864</v>
      </c>
      <c r="AH33" s="1">
        <v>7.6439292603678474E-2</v>
      </c>
      <c r="AJ33">
        <v>0</v>
      </c>
      <c r="AK33">
        <v>815</v>
      </c>
      <c r="AL33">
        <v>0</v>
      </c>
      <c r="AM33">
        <v>1039</v>
      </c>
      <c r="AN33">
        <v>844</v>
      </c>
      <c r="AO33">
        <v>884</v>
      </c>
      <c r="AP33">
        <v>1320</v>
      </c>
      <c r="AQ33">
        <v>1686</v>
      </c>
      <c r="AR33">
        <v>1524</v>
      </c>
      <c r="AS33">
        <v>1257</v>
      </c>
      <c r="AT33" s="1">
        <v>0.40443711587468145</v>
      </c>
      <c r="AU33" s="1">
        <v>-1.3060126930192786</v>
      </c>
      <c r="AV33">
        <v>907</v>
      </c>
      <c r="AW33">
        <v>970</v>
      </c>
      <c r="AX33">
        <v>1059</v>
      </c>
      <c r="AY33">
        <v>1353</v>
      </c>
      <c r="AZ33" s="1">
        <v>0.77819237147595355</v>
      </c>
      <c r="BA33" s="1">
        <v>-0.36180125706921051</v>
      </c>
    </row>
    <row r="34" spans="1:53" x14ac:dyDescent="0.2">
      <c r="A34">
        <v>1.71</v>
      </c>
      <c r="B34">
        <v>188.07302999999999</v>
      </c>
      <c r="C34">
        <v>187.06576000000001</v>
      </c>
      <c r="D34" t="s">
        <v>0</v>
      </c>
      <c r="E34" t="b">
        <v>1</v>
      </c>
      <c r="F34" t="s">
        <v>60</v>
      </c>
      <c r="G34">
        <v>15945</v>
      </c>
      <c r="H34">
        <v>9397</v>
      </c>
      <c r="I34">
        <v>7746</v>
      </c>
      <c r="J34">
        <v>10730</v>
      </c>
      <c r="K34">
        <v>10928</v>
      </c>
      <c r="L34">
        <v>3429</v>
      </c>
      <c r="M34">
        <v>6267</v>
      </c>
      <c r="N34">
        <v>6169</v>
      </c>
      <c r="O34" s="1">
        <v>1.6354271638114433</v>
      </c>
      <c r="P34" s="1">
        <v>0.70966750827550651</v>
      </c>
      <c r="Q34">
        <v>6972</v>
      </c>
      <c r="R34">
        <v>3917</v>
      </c>
      <c r="S34">
        <v>4678</v>
      </c>
      <c r="T34">
        <v>3226</v>
      </c>
      <c r="U34">
        <v>7091</v>
      </c>
      <c r="V34">
        <v>3864</v>
      </c>
      <c r="W34">
        <v>3227</v>
      </c>
      <c r="X34">
        <v>6749</v>
      </c>
      <c r="Y34">
        <v>9885</v>
      </c>
      <c r="Z34">
        <v>1648</v>
      </c>
      <c r="AA34" s="1">
        <v>1.0201395183856856</v>
      </c>
      <c r="AB34" s="1">
        <v>2.8766474469724586E-2</v>
      </c>
      <c r="AC34">
        <v>6124</v>
      </c>
      <c r="AD34">
        <v>5928</v>
      </c>
      <c r="AE34">
        <v>8744</v>
      </c>
      <c r="AF34">
        <v>27732</v>
      </c>
      <c r="AG34" s="1">
        <v>0.3304090360785174</v>
      </c>
      <c r="AH34" s="1">
        <v>-1.5976749525385845</v>
      </c>
      <c r="AJ34">
        <v>10928</v>
      </c>
      <c r="AK34">
        <v>12513</v>
      </c>
      <c r="AL34">
        <v>10361</v>
      </c>
      <c r="AM34">
        <v>12343</v>
      </c>
      <c r="AN34">
        <v>9242</v>
      </c>
      <c r="AO34">
        <v>3372</v>
      </c>
      <c r="AP34">
        <v>3817</v>
      </c>
      <c r="AQ34">
        <v>5797</v>
      </c>
      <c r="AR34">
        <v>8865</v>
      </c>
      <c r="AS34">
        <v>6888</v>
      </c>
      <c r="AT34" s="1">
        <v>1.9272417272695639</v>
      </c>
      <c r="AU34" s="1">
        <v>0.94653753523591</v>
      </c>
      <c r="AV34">
        <v>14068</v>
      </c>
      <c r="AW34">
        <v>13397</v>
      </c>
      <c r="AX34">
        <v>8737</v>
      </c>
      <c r="AY34">
        <v>5201</v>
      </c>
      <c r="AZ34" s="1">
        <v>1.9705122686181662</v>
      </c>
      <c r="BA34" s="1">
        <v>0.97857073187589194</v>
      </c>
    </row>
    <row r="35" spans="1:53" x14ac:dyDescent="0.2">
      <c r="A35">
        <v>1.72</v>
      </c>
      <c r="B35">
        <v>205.09979999999999</v>
      </c>
      <c r="C35">
        <v>204.09253000000001</v>
      </c>
      <c r="D35" t="s">
        <v>0</v>
      </c>
      <c r="E35" t="b">
        <v>1</v>
      </c>
      <c r="F35" t="s">
        <v>59</v>
      </c>
      <c r="G35">
        <v>9165</v>
      </c>
      <c r="H35">
        <v>5195</v>
      </c>
      <c r="I35">
        <v>4602</v>
      </c>
      <c r="J35">
        <v>5749</v>
      </c>
      <c r="K35">
        <v>7109</v>
      </c>
      <c r="L35">
        <v>2183</v>
      </c>
      <c r="M35">
        <v>3874</v>
      </c>
      <c r="N35">
        <v>4098</v>
      </c>
      <c r="O35" s="1">
        <v>1.4313600556070436</v>
      </c>
      <c r="P35" s="1">
        <v>0.51738662461518548</v>
      </c>
      <c r="Q35">
        <v>3918</v>
      </c>
      <c r="R35">
        <v>2566</v>
      </c>
      <c r="S35">
        <v>3076</v>
      </c>
      <c r="T35">
        <v>1603</v>
      </c>
      <c r="U35">
        <v>4164</v>
      </c>
      <c r="V35">
        <v>2334</v>
      </c>
      <c r="W35">
        <v>1549</v>
      </c>
      <c r="X35">
        <v>3573</v>
      </c>
      <c r="Y35">
        <v>5293</v>
      </c>
      <c r="Z35">
        <v>1001</v>
      </c>
      <c r="AA35" s="1">
        <v>1.1146909090909092</v>
      </c>
      <c r="AB35" s="1">
        <v>0.15664372293410828</v>
      </c>
      <c r="AC35">
        <v>3530</v>
      </c>
      <c r="AD35">
        <v>3526</v>
      </c>
      <c r="AE35">
        <v>5843</v>
      </c>
      <c r="AF35">
        <v>14667</v>
      </c>
      <c r="AG35" s="1">
        <v>0.34402730375426621</v>
      </c>
      <c r="AH35" s="1">
        <v>-1.5394050258096936</v>
      </c>
      <c r="AJ35">
        <v>6244</v>
      </c>
      <c r="AK35">
        <v>8381</v>
      </c>
      <c r="AL35">
        <v>6411</v>
      </c>
      <c r="AM35">
        <v>6572</v>
      </c>
      <c r="AN35">
        <v>4708</v>
      </c>
      <c r="AO35">
        <v>2064</v>
      </c>
      <c r="AP35">
        <v>1931</v>
      </c>
      <c r="AQ35">
        <v>3440</v>
      </c>
      <c r="AR35">
        <v>4710</v>
      </c>
      <c r="AS35">
        <v>3309</v>
      </c>
      <c r="AT35" s="1">
        <v>2.0911090979681632</v>
      </c>
      <c r="AU35" s="1">
        <v>1.0642683326074238</v>
      </c>
      <c r="AV35">
        <v>8481</v>
      </c>
      <c r="AW35">
        <v>7576</v>
      </c>
      <c r="AX35">
        <v>4336</v>
      </c>
      <c r="AY35">
        <v>2732</v>
      </c>
      <c r="AZ35" s="1">
        <v>2.2717883418222975</v>
      </c>
      <c r="BA35" s="1">
        <v>1.1838284279642</v>
      </c>
    </row>
    <row r="36" spans="1:53" x14ac:dyDescent="0.2">
      <c r="A36">
        <v>1.86</v>
      </c>
      <c r="B36">
        <v>220.12057999999999</v>
      </c>
      <c r="C36">
        <v>219.11330000000001</v>
      </c>
      <c r="D36" t="s">
        <v>0</v>
      </c>
      <c r="E36" t="b">
        <v>1</v>
      </c>
      <c r="F36" t="s">
        <v>58</v>
      </c>
      <c r="G36">
        <v>10166</v>
      </c>
      <c r="H36">
        <v>4264</v>
      </c>
      <c r="I36">
        <v>3656</v>
      </c>
      <c r="J36">
        <v>7591</v>
      </c>
      <c r="K36">
        <v>8345</v>
      </c>
      <c r="L36">
        <v>1013</v>
      </c>
      <c r="M36">
        <v>1730</v>
      </c>
      <c r="N36">
        <v>2165</v>
      </c>
      <c r="O36" s="1">
        <v>1.9374481249528408</v>
      </c>
      <c r="P36" s="1">
        <v>0.9541576828383902</v>
      </c>
      <c r="Q36">
        <v>3692</v>
      </c>
      <c r="R36">
        <v>4276</v>
      </c>
      <c r="S36">
        <v>5620</v>
      </c>
      <c r="T36">
        <v>3323</v>
      </c>
      <c r="U36">
        <v>4539</v>
      </c>
      <c r="V36">
        <v>5466</v>
      </c>
      <c r="W36">
        <v>884</v>
      </c>
      <c r="X36">
        <v>1806</v>
      </c>
      <c r="Y36">
        <v>3291</v>
      </c>
      <c r="Z36">
        <v>463</v>
      </c>
      <c r="AA36" s="1">
        <v>1.801007556675063</v>
      </c>
      <c r="AB36" s="1">
        <v>0.84880423452279408</v>
      </c>
      <c r="AC36">
        <v>2844</v>
      </c>
      <c r="AD36">
        <v>3399</v>
      </c>
      <c r="AE36">
        <v>6504</v>
      </c>
      <c r="AF36">
        <v>5222</v>
      </c>
      <c r="AG36" s="1">
        <v>0.53240661777247145</v>
      </c>
      <c r="AH36" s="1">
        <v>-0.90939959093998213</v>
      </c>
      <c r="AJ36">
        <v>14575</v>
      </c>
      <c r="AK36">
        <v>20217</v>
      </c>
      <c r="AL36">
        <v>17532</v>
      </c>
      <c r="AM36">
        <v>15687</v>
      </c>
      <c r="AN36">
        <v>13830</v>
      </c>
      <c r="AO36">
        <v>5806</v>
      </c>
      <c r="AP36">
        <v>3786</v>
      </c>
      <c r="AQ36">
        <v>5434</v>
      </c>
      <c r="AR36">
        <v>8451</v>
      </c>
      <c r="AS36">
        <v>4297</v>
      </c>
      <c r="AT36" s="1">
        <v>2.9466767480377332</v>
      </c>
      <c r="AU36" s="1">
        <v>1.5590888047504705</v>
      </c>
      <c r="AV36">
        <v>21065</v>
      </c>
      <c r="AW36">
        <v>22730</v>
      </c>
      <c r="AX36">
        <v>11119</v>
      </c>
      <c r="AY36">
        <v>3983</v>
      </c>
      <c r="AZ36" s="1">
        <v>2.8999470268838565</v>
      </c>
      <c r="BA36" s="1">
        <v>1.5360265468781502</v>
      </c>
    </row>
    <row r="37" spans="1:53" x14ac:dyDescent="0.2">
      <c r="A37">
        <v>2.2000000000000002</v>
      </c>
      <c r="B37">
        <v>207.11321000000001</v>
      </c>
      <c r="C37">
        <v>206.10593</v>
      </c>
      <c r="D37" t="s">
        <v>0</v>
      </c>
      <c r="E37" t="b">
        <v>1</v>
      </c>
      <c r="F37" t="s">
        <v>57</v>
      </c>
      <c r="G37">
        <v>8867</v>
      </c>
      <c r="H37">
        <v>5201</v>
      </c>
      <c r="I37">
        <v>4290</v>
      </c>
      <c r="J37">
        <v>6176</v>
      </c>
      <c r="K37">
        <v>6836</v>
      </c>
      <c r="L37">
        <v>0</v>
      </c>
      <c r="M37">
        <v>0</v>
      </c>
      <c r="N37">
        <v>0</v>
      </c>
      <c r="O37" s="1">
        <v>3.5889409011117612</v>
      </c>
      <c r="P37" s="1">
        <v>1.8435581665713827</v>
      </c>
      <c r="Q37">
        <v>691</v>
      </c>
      <c r="R37">
        <v>422</v>
      </c>
      <c r="S37">
        <v>610</v>
      </c>
      <c r="T37">
        <v>416</v>
      </c>
      <c r="U37">
        <v>822</v>
      </c>
      <c r="V37">
        <v>531</v>
      </c>
      <c r="W37">
        <v>0</v>
      </c>
      <c r="X37">
        <v>0</v>
      </c>
      <c r="Y37">
        <v>0</v>
      </c>
      <c r="Z37">
        <v>0</v>
      </c>
      <c r="AA37" s="1">
        <v>5.5762711864406782</v>
      </c>
      <c r="AB37" s="1">
        <v>2.4793007243734002</v>
      </c>
      <c r="AC37">
        <v>732</v>
      </c>
      <c r="AD37">
        <v>700</v>
      </c>
      <c r="AE37">
        <v>1075</v>
      </c>
      <c r="AF37">
        <v>0</v>
      </c>
      <c r="AG37" s="1">
        <v>1.3320930232558139</v>
      </c>
      <c r="AH37" s="1">
        <v>0.41369483278743374</v>
      </c>
      <c r="AJ37">
        <v>2169</v>
      </c>
      <c r="AK37">
        <v>2995</v>
      </c>
      <c r="AL37">
        <v>2332</v>
      </c>
      <c r="AM37">
        <v>2559</v>
      </c>
      <c r="AN37">
        <v>1599</v>
      </c>
      <c r="AO37">
        <v>687</v>
      </c>
      <c r="AP37">
        <v>0</v>
      </c>
      <c r="AQ37">
        <v>0</v>
      </c>
      <c r="AR37">
        <v>0</v>
      </c>
      <c r="AS37">
        <v>0</v>
      </c>
      <c r="AT37" s="1">
        <v>16.963609898107716</v>
      </c>
      <c r="AU37" s="1">
        <v>4.0843713065292215</v>
      </c>
      <c r="AV37">
        <v>1869</v>
      </c>
      <c r="AW37">
        <v>1485</v>
      </c>
      <c r="AX37">
        <v>816</v>
      </c>
      <c r="AY37">
        <v>0</v>
      </c>
      <c r="AZ37" s="1">
        <v>4.1102941176470589</v>
      </c>
      <c r="BA37" s="1">
        <v>2.039241631592851</v>
      </c>
    </row>
    <row r="38" spans="1:53" x14ac:dyDescent="0.2">
      <c r="A38">
        <v>2.2999999999999998</v>
      </c>
      <c r="B38">
        <v>233.06200000000001</v>
      </c>
      <c r="C38">
        <v>232.05472</v>
      </c>
      <c r="D38" t="s">
        <v>0</v>
      </c>
      <c r="E38" t="b">
        <v>1</v>
      </c>
      <c r="F38" t="s">
        <v>56</v>
      </c>
      <c r="G38">
        <v>396</v>
      </c>
      <c r="H38">
        <v>826</v>
      </c>
      <c r="I38">
        <v>530</v>
      </c>
      <c r="J38">
        <v>856</v>
      </c>
      <c r="K38">
        <v>9385</v>
      </c>
      <c r="L38">
        <v>2163</v>
      </c>
      <c r="M38">
        <v>3282</v>
      </c>
      <c r="N38">
        <v>1712</v>
      </c>
      <c r="O38" s="1">
        <v>0.15765929150042315</v>
      </c>
      <c r="P38" s="1">
        <v>-2.6651178985002693</v>
      </c>
      <c r="Q38">
        <v>1680</v>
      </c>
      <c r="R38">
        <v>3761</v>
      </c>
      <c r="S38">
        <v>3336</v>
      </c>
      <c r="T38">
        <v>2723</v>
      </c>
      <c r="U38">
        <v>3446</v>
      </c>
      <c r="V38">
        <v>3193</v>
      </c>
      <c r="W38">
        <v>2789</v>
      </c>
      <c r="X38">
        <v>2187</v>
      </c>
      <c r="Y38">
        <v>4627</v>
      </c>
      <c r="Z38">
        <v>1787</v>
      </c>
      <c r="AA38" s="1">
        <v>1.0248919975313722</v>
      </c>
      <c r="AB38" s="1">
        <v>3.5471887452255012E-2</v>
      </c>
      <c r="AC38">
        <v>847</v>
      </c>
      <c r="AD38">
        <v>774</v>
      </c>
      <c r="AE38">
        <v>1302</v>
      </c>
      <c r="AF38">
        <v>0</v>
      </c>
      <c r="AG38" s="1">
        <v>1.2450076804915515</v>
      </c>
      <c r="AH38" s="1">
        <v>0.3161546423519061</v>
      </c>
      <c r="AJ38">
        <v>1545</v>
      </c>
      <c r="AK38">
        <v>1196</v>
      </c>
      <c r="AL38">
        <v>3024</v>
      </c>
      <c r="AM38">
        <v>827</v>
      </c>
      <c r="AN38">
        <v>1360</v>
      </c>
      <c r="AO38">
        <v>1070</v>
      </c>
      <c r="AP38">
        <v>0</v>
      </c>
      <c r="AQ38">
        <v>0</v>
      </c>
      <c r="AR38">
        <v>0</v>
      </c>
      <c r="AS38">
        <v>0</v>
      </c>
      <c r="AT38" s="1">
        <v>7.4317757009345797</v>
      </c>
      <c r="AU38" s="1">
        <v>2.8937069602737768</v>
      </c>
      <c r="AV38">
        <v>552</v>
      </c>
      <c r="AW38">
        <v>590</v>
      </c>
      <c r="AX38">
        <v>316</v>
      </c>
      <c r="AY38">
        <v>0</v>
      </c>
      <c r="AZ38" s="1">
        <v>3.6139240506329116</v>
      </c>
      <c r="BA38" s="1">
        <v>1.8535661871857398</v>
      </c>
    </row>
    <row r="39" spans="1:53" x14ac:dyDescent="0.2">
      <c r="A39">
        <v>2.69</v>
      </c>
      <c r="B39">
        <v>114.09354</v>
      </c>
      <c r="C39">
        <v>113.08627</v>
      </c>
      <c r="D39" t="s">
        <v>0</v>
      </c>
      <c r="E39" t="b">
        <v>1</v>
      </c>
      <c r="F39" t="s">
        <v>55</v>
      </c>
      <c r="G39">
        <v>642</v>
      </c>
      <c r="H39">
        <v>217</v>
      </c>
      <c r="I39">
        <v>343</v>
      </c>
      <c r="J39">
        <v>570</v>
      </c>
      <c r="K39">
        <v>600</v>
      </c>
      <c r="L39">
        <v>1247</v>
      </c>
      <c r="M39">
        <v>6772</v>
      </c>
      <c r="N39">
        <v>2144</v>
      </c>
      <c r="O39" s="1">
        <v>0.16463811205054352</v>
      </c>
      <c r="P39" s="1">
        <v>-2.6026297512195633</v>
      </c>
      <c r="Q39">
        <v>857</v>
      </c>
      <c r="R39">
        <v>952</v>
      </c>
      <c r="S39">
        <v>1847</v>
      </c>
      <c r="T39">
        <v>949</v>
      </c>
      <c r="U39">
        <v>937</v>
      </c>
      <c r="V39">
        <v>1493</v>
      </c>
      <c r="W39">
        <v>1244</v>
      </c>
      <c r="X39">
        <v>4006</v>
      </c>
      <c r="Y39">
        <v>7247</v>
      </c>
      <c r="Z39">
        <v>1825</v>
      </c>
      <c r="AA39" s="1">
        <v>0.35042680999051534</v>
      </c>
      <c r="AB39" s="1">
        <v>-1.5128149399233388</v>
      </c>
      <c r="AC39">
        <v>671</v>
      </c>
      <c r="AD39">
        <v>789</v>
      </c>
      <c r="AE39">
        <v>1335</v>
      </c>
      <c r="AF39">
        <v>1527</v>
      </c>
      <c r="AG39" s="1">
        <v>0.51013277428371773</v>
      </c>
      <c r="AH39" s="1">
        <v>-0.9710553029592881</v>
      </c>
      <c r="AJ39">
        <v>1692</v>
      </c>
      <c r="AK39">
        <v>2398</v>
      </c>
      <c r="AL39">
        <v>1730</v>
      </c>
      <c r="AM39">
        <v>1242</v>
      </c>
      <c r="AN39">
        <v>998</v>
      </c>
      <c r="AO39">
        <v>1152</v>
      </c>
      <c r="AP39">
        <v>1594</v>
      </c>
      <c r="AQ39">
        <v>1125</v>
      </c>
      <c r="AR39">
        <v>2530</v>
      </c>
      <c r="AS39">
        <v>5071</v>
      </c>
      <c r="AT39" s="1">
        <v>0.70258019525801951</v>
      </c>
      <c r="AU39" s="1">
        <v>-0.50926518528657505</v>
      </c>
      <c r="AV39">
        <v>2638</v>
      </c>
      <c r="AW39">
        <v>2108</v>
      </c>
      <c r="AX39">
        <v>1052</v>
      </c>
      <c r="AY39">
        <v>2596</v>
      </c>
      <c r="AZ39" s="1">
        <v>1.3009868421052631</v>
      </c>
      <c r="BA39" s="1">
        <v>0.37960637102920625</v>
      </c>
    </row>
    <row r="40" spans="1:53" x14ac:dyDescent="0.2">
      <c r="A40">
        <v>3.33</v>
      </c>
      <c r="B40">
        <v>298.09838000000002</v>
      </c>
      <c r="C40">
        <v>297.09111000000001</v>
      </c>
      <c r="D40" t="s">
        <v>0</v>
      </c>
      <c r="E40" t="b">
        <v>1</v>
      </c>
      <c r="F40" t="s">
        <v>54</v>
      </c>
      <c r="G40">
        <v>37487</v>
      </c>
      <c r="H40">
        <v>26945</v>
      </c>
      <c r="I40">
        <v>24210</v>
      </c>
      <c r="J40">
        <v>28632</v>
      </c>
      <c r="K40">
        <v>24257</v>
      </c>
      <c r="L40">
        <v>0</v>
      </c>
      <c r="M40">
        <v>0</v>
      </c>
      <c r="N40">
        <v>2292</v>
      </c>
      <c r="O40" s="1">
        <v>4.4172661870503598</v>
      </c>
      <c r="P40" s="1">
        <v>2.1431537726466723</v>
      </c>
      <c r="Q40">
        <v>20632</v>
      </c>
      <c r="R40">
        <v>16989</v>
      </c>
      <c r="S40">
        <v>20263</v>
      </c>
      <c r="T40">
        <v>14600</v>
      </c>
      <c r="U40">
        <v>18117</v>
      </c>
      <c r="V40">
        <v>20713</v>
      </c>
      <c r="W40">
        <v>943</v>
      </c>
      <c r="X40">
        <v>1885</v>
      </c>
      <c r="Y40">
        <v>3180</v>
      </c>
      <c r="Z40">
        <v>659</v>
      </c>
      <c r="AA40" s="1">
        <v>3.3090211833455077</v>
      </c>
      <c r="AB40" s="1">
        <v>1.7264045273741422</v>
      </c>
      <c r="AC40">
        <v>4969</v>
      </c>
      <c r="AD40">
        <v>5127</v>
      </c>
      <c r="AE40">
        <v>6740</v>
      </c>
      <c r="AF40">
        <v>591</v>
      </c>
      <c r="AG40" s="1">
        <v>1.3771654617378257</v>
      </c>
      <c r="AH40" s="1">
        <v>0.46170190477999207</v>
      </c>
      <c r="AJ40">
        <v>25336</v>
      </c>
      <c r="AK40">
        <v>27134</v>
      </c>
      <c r="AL40">
        <v>23608</v>
      </c>
      <c r="AM40">
        <v>27792</v>
      </c>
      <c r="AN40">
        <v>17861</v>
      </c>
      <c r="AO40">
        <v>9891</v>
      </c>
      <c r="AP40">
        <v>255</v>
      </c>
      <c r="AQ40">
        <v>348</v>
      </c>
      <c r="AR40">
        <v>362</v>
      </c>
      <c r="AS40">
        <v>404</v>
      </c>
      <c r="AT40" s="1">
        <v>10.810923623445825</v>
      </c>
      <c r="AU40" s="1">
        <v>3.4344178788334165</v>
      </c>
      <c r="AV40">
        <v>33054</v>
      </c>
      <c r="AW40">
        <v>30400</v>
      </c>
      <c r="AX40">
        <v>13810</v>
      </c>
      <c r="AY40">
        <v>682</v>
      </c>
      <c r="AZ40" s="1">
        <v>4.3785536847916093</v>
      </c>
      <c r="BA40" s="1">
        <v>2.130454400337817</v>
      </c>
    </row>
    <row r="41" spans="1:53" x14ac:dyDescent="0.2">
      <c r="A41">
        <v>3.33</v>
      </c>
      <c r="B41">
        <v>136.06204</v>
      </c>
      <c r="C41">
        <v>135.05476999999999</v>
      </c>
      <c r="D41" t="s">
        <v>0</v>
      </c>
      <c r="E41" t="b">
        <v>1</v>
      </c>
      <c r="F41" t="s">
        <v>53</v>
      </c>
      <c r="G41">
        <v>3923</v>
      </c>
      <c r="H41">
        <v>2760</v>
      </c>
      <c r="I41">
        <v>2912</v>
      </c>
      <c r="J41">
        <v>2812</v>
      </c>
      <c r="K41">
        <v>2601</v>
      </c>
      <c r="L41">
        <v>123</v>
      </c>
      <c r="M41">
        <v>205</v>
      </c>
      <c r="N41">
        <v>358</v>
      </c>
      <c r="O41" s="1">
        <v>3.7745664739884393</v>
      </c>
      <c r="P41" s="1">
        <v>1.9163109539097063</v>
      </c>
      <c r="Q41">
        <v>2169</v>
      </c>
      <c r="R41">
        <v>2061</v>
      </c>
      <c r="S41">
        <v>2406</v>
      </c>
      <c r="T41">
        <v>1823</v>
      </c>
      <c r="U41">
        <v>2054</v>
      </c>
      <c r="V41">
        <v>2477</v>
      </c>
      <c r="W41">
        <v>166</v>
      </c>
      <c r="X41">
        <v>192</v>
      </c>
      <c r="Y41">
        <v>392</v>
      </c>
      <c r="Z41">
        <v>0</v>
      </c>
      <c r="AA41" s="1">
        <v>3.2578246048961885</v>
      </c>
      <c r="AB41" s="1">
        <v>1.7039089339868243</v>
      </c>
      <c r="AC41">
        <v>578</v>
      </c>
      <c r="AD41">
        <v>692</v>
      </c>
      <c r="AE41">
        <v>934</v>
      </c>
      <c r="AF41">
        <v>0</v>
      </c>
      <c r="AG41" s="1">
        <v>1.3597430406852249</v>
      </c>
      <c r="AH41" s="1">
        <v>0.44333404194986636</v>
      </c>
      <c r="AI41" s="6"/>
      <c r="AJ41">
        <v>2700</v>
      </c>
      <c r="AK41">
        <v>2851</v>
      </c>
      <c r="AL41">
        <v>2545</v>
      </c>
      <c r="AM41">
        <v>2820</v>
      </c>
      <c r="AN41">
        <v>1907</v>
      </c>
      <c r="AO41">
        <v>1384</v>
      </c>
      <c r="AP41">
        <v>0</v>
      </c>
      <c r="AQ41">
        <v>0</v>
      </c>
      <c r="AR41">
        <v>0</v>
      </c>
      <c r="AS41">
        <v>0</v>
      </c>
      <c r="AT41" s="1">
        <v>9.2651734104046231</v>
      </c>
      <c r="AU41" s="1">
        <v>3.2118179785180092</v>
      </c>
      <c r="AV41">
        <v>3843</v>
      </c>
      <c r="AW41">
        <v>3755</v>
      </c>
      <c r="AX41">
        <v>1570</v>
      </c>
      <c r="AY41">
        <v>0</v>
      </c>
      <c r="AZ41" s="1">
        <v>4.8394904458598722</v>
      </c>
      <c r="BA41" s="1">
        <v>2.2748551528860332</v>
      </c>
    </row>
    <row r="42" spans="1:53" x14ac:dyDescent="0.2">
      <c r="A42">
        <v>6.79</v>
      </c>
      <c r="B42">
        <v>185.11705000000001</v>
      </c>
      <c r="C42">
        <v>162.12745000000001</v>
      </c>
      <c r="D42" t="s">
        <v>52</v>
      </c>
      <c r="E42" t="b">
        <v>1</v>
      </c>
      <c r="G42">
        <v>10651</v>
      </c>
      <c r="H42">
        <v>10897</v>
      </c>
      <c r="I42">
        <v>11342</v>
      </c>
      <c r="J42">
        <v>10959</v>
      </c>
      <c r="K42">
        <v>11192</v>
      </c>
      <c r="L42">
        <v>4155</v>
      </c>
      <c r="M42">
        <v>4486</v>
      </c>
      <c r="N42">
        <v>4375</v>
      </c>
      <c r="O42" s="1">
        <v>1.8113433575677462</v>
      </c>
      <c r="P42" s="1">
        <v>0.85706004894248167</v>
      </c>
      <c r="Q42">
        <v>12569</v>
      </c>
      <c r="R42">
        <v>12826</v>
      </c>
      <c r="S42">
        <v>12421</v>
      </c>
      <c r="T42">
        <v>13313</v>
      </c>
      <c r="U42">
        <v>11917</v>
      </c>
      <c r="V42">
        <v>13397</v>
      </c>
      <c r="W42">
        <v>4229</v>
      </c>
      <c r="X42">
        <v>4851</v>
      </c>
      <c r="Y42">
        <v>4175</v>
      </c>
      <c r="Z42">
        <v>4295</v>
      </c>
      <c r="AA42" s="1">
        <v>2.0372249329498824</v>
      </c>
      <c r="AB42" s="1">
        <v>1.0266052791432112</v>
      </c>
      <c r="AC42">
        <v>12766</v>
      </c>
      <c r="AD42">
        <v>12375</v>
      </c>
      <c r="AE42">
        <v>12308</v>
      </c>
      <c r="AF42">
        <v>4235</v>
      </c>
      <c r="AG42" s="1">
        <v>1.5197364444175785</v>
      </c>
      <c r="AH42" s="1">
        <v>0.60382115044518592</v>
      </c>
      <c r="AJ42">
        <v>11991</v>
      </c>
      <c r="AK42">
        <v>12693</v>
      </c>
      <c r="AL42">
        <v>13230</v>
      </c>
      <c r="AM42">
        <v>12821</v>
      </c>
      <c r="AN42">
        <v>12675</v>
      </c>
      <c r="AO42">
        <v>12446</v>
      </c>
      <c r="AP42">
        <v>5022</v>
      </c>
      <c r="AQ42">
        <v>5223</v>
      </c>
      <c r="AR42">
        <v>4478</v>
      </c>
      <c r="AS42">
        <v>5008</v>
      </c>
      <c r="AT42" s="1">
        <v>1.9706622742953042</v>
      </c>
      <c r="AU42" s="1">
        <v>0.97868055317117342</v>
      </c>
      <c r="AV42">
        <v>12945</v>
      </c>
      <c r="AW42">
        <v>12681</v>
      </c>
      <c r="AX42">
        <v>11633</v>
      </c>
      <c r="AY42">
        <v>4914</v>
      </c>
      <c r="AZ42" s="1">
        <v>1.5486795189460325</v>
      </c>
      <c r="BA42" s="1">
        <v>0.63103862620393281</v>
      </c>
    </row>
    <row r="43" spans="1:53" x14ac:dyDescent="0.2">
      <c r="A43">
        <v>7.47</v>
      </c>
      <c r="B43">
        <v>229.14784</v>
      </c>
      <c r="C43">
        <v>228.14055999999999</v>
      </c>
      <c r="D43" t="s">
        <v>0</v>
      </c>
      <c r="E43" t="b">
        <v>1</v>
      </c>
      <c r="F43" t="s">
        <v>51</v>
      </c>
      <c r="G43">
        <v>4902</v>
      </c>
      <c r="H43">
        <v>2259</v>
      </c>
      <c r="I43">
        <v>3665</v>
      </c>
      <c r="J43">
        <v>4042</v>
      </c>
      <c r="K43">
        <v>17166</v>
      </c>
      <c r="L43">
        <v>6907</v>
      </c>
      <c r="M43">
        <v>5262</v>
      </c>
      <c r="N43">
        <v>6511</v>
      </c>
      <c r="O43" s="1">
        <v>0.41477431233610446</v>
      </c>
      <c r="P43" s="1">
        <v>-1.2696015464760204</v>
      </c>
      <c r="Q43">
        <v>6393</v>
      </c>
      <c r="R43">
        <v>3862</v>
      </c>
      <c r="S43">
        <v>9591</v>
      </c>
      <c r="T43">
        <v>4654</v>
      </c>
      <c r="U43">
        <v>3787</v>
      </c>
      <c r="V43">
        <v>6090</v>
      </c>
      <c r="W43">
        <v>3584</v>
      </c>
      <c r="X43">
        <v>2990</v>
      </c>
      <c r="Y43">
        <v>6642</v>
      </c>
      <c r="Z43">
        <v>6136</v>
      </c>
      <c r="AA43" s="1">
        <v>1.1118229698923041</v>
      </c>
      <c r="AB43" s="1">
        <v>0.15292709310596919</v>
      </c>
      <c r="AC43">
        <v>1434</v>
      </c>
      <c r="AD43">
        <v>4594</v>
      </c>
      <c r="AE43">
        <v>961</v>
      </c>
      <c r="AF43">
        <v>3924</v>
      </c>
      <c r="AG43" s="1">
        <v>1.2339815762538382</v>
      </c>
      <c r="AH43" s="1">
        <v>0.30332085474207626</v>
      </c>
      <c r="AJ43">
        <v>2789</v>
      </c>
      <c r="AK43">
        <v>1378</v>
      </c>
      <c r="AL43">
        <v>4923</v>
      </c>
      <c r="AM43">
        <v>3098</v>
      </c>
      <c r="AN43">
        <v>5379</v>
      </c>
      <c r="AO43">
        <v>6429</v>
      </c>
      <c r="AP43">
        <v>3548</v>
      </c>
      <c r="AQ43">
        <v>2778</v>
      </c>
      <c r="AR43">
        <v>5216</v>
      </c>
      <c r="AS43">
        <v>4233</v>
      </c>
      <c r="AT43" s="1">
        <v>0.79116375427850838</v>
      </c>
      <c r="AU43" s="1">
        <v>-0.33795176171305263</v>
      </c>
      <c r="AV43">
        <v>5188</v>
      </c>
      <c r="AW43">
        <v>1571</v>
      </c>
      <c r="AX43">
        <v>1359</v>
      </c>
      <c r="AY43">
        <v>2784</v>
      </c>
      <c r="AZ43" s="1">
        <v>1.6314265025343955</v>
      </c>
      <c r="BA43" s="1">
        <v>0.70613399397737719</v>
      </c>
    </row>
    <row r="44" spans="1:53" x14ac:dyDescent="0.2">
      <c r="A44">
        <v>7.51</v>
      </c>
      <c r="B44">
        <v>171.15138999999999</v>
      </c>
      <c r="C44">
        <v>170.14411999999999</v>
      </c>
      <c r="D44" t="s">
        <v>0</v>
      </c>
      <c r="E44" t="b">
        <v>1</v>
      </c>
      <c r="G44">
        <v>1126</v>
      </c>
      <c r="H44">
        <v>1075</v>
      </c>
      <c r="I44">
        <v>1100</v>
      </c>
      <c r="J44">
        <v>1032</v>
      </c>
      <c r="K44">
        <v>1063</v>
      </c>
      <c r="L44">
        <v>1296</v>
      </c>
      <c r="M44">
        <v>1133</v>
      </c>
      <c r="N44">
        <v>1292</v>
      </c>
      <c r="O44" s="1">
        <v>0.9057274247491639</v>
      </c>
      <c r="P44" s="1">
        <v>-0.14285115292623624</v>
      </c>
      <c r="Q44">
        <v>1023</v>
      </c>
      <c r="R44">
        <v>1069</v>
      </c>
      <c r="S44">
        <v>1089</v>
      </c>
      <c r="T44">
        <v>1058</v>
      </c>
      <c r="U44">
        <v>1089</v>
      </c>
      <c r="V44">
        <v>1078</v>
      </c>
      <c r="W44">
        <v>1315</v>
      </c>
      <c r="X44">
        <v>1025</v>
      </c>
      <c r="Y44">
        <v>1215</v>
      </c>
      <c r="Z44">
        <v>1062</v>
      </c>
      <c r="AA44" s="1">
        <v>0.93555750658472336</v>
      </c>
      <c r="AB44" s="1">
        <v>-9.6101759524212169E-2</v>
      </c>
      <c r="AC44">
        <v>1059</v>
      </c>
      <c r="AD44">
        <v>945</v>
      </c>
      <c r="AE44">
        <v>1046</v>
      </c>
      <c r="AF44">
        <v>1037</v>
      </c>
      <c r="AG44" s="1">
        <v>0.96207393182909262</v>
      </c>
      <c r="AH44" s="1">
        <v>-5.5780330845438444E-2</v>
      </c>
      <c r="AJ44">
        <v>1061</v>
      </c>
      <c r="AK44">
        <v>1245</v>
      </c>
      <c r="AL44">
        <v>1165</v>
      </c>
      <c r="AM44">
        <v>1155</v>
      </c>
      <c r="AN44">
        <v>1122</v>
      </c>
      <c r="AO44">
        <v>998</v>
      </c>
      <c r="AP44">
        <v>1060</v>
      </c>
      <c r="AQ44">
        <v>1067</v>
      </c>
      <c r="AR44">
        <v>1149</v>
      </c>
      <c r="AS44">
        <v>1057</v>
      </c>
      <c r="AT44" s="1">
        <v>1.0782217220033763</v>
      </c>
      <c r="AU44" s="1">
        <v>0.10865387970750183</v>
      </c>
      <c r="AV44">
        <v>1152</v>
      </c>
      <c r="AW44">
        <v>1022</v>
      </c>
      <c r="AX44">
        <v>935</v>
      </c>
      <c r="AY44">
        <v>1174</v>
      </c>
      <c r="AZ44" s="1">
        <v>1.0308202939781888</v>
      </c>
      <c r="BA44" s="1">
        <v>4.3792845233617768E-2</v>
      </c>
    </row>
    <row r="45" spans="1:53" x14ac:dyDescent="0.2">
      <c r="A45" s="6">
        <v>8.1199999999999992</v>
      </c>
      <c r="B45" s="6">
        <v>264.17782</v>
      </c>
      <c r="C45" s="6">
        <v>263.17054999999999</v>
      </c>
      <c r="D45" s="6" t="s">
        <v>0</v>
      </c>
      <c r="E45" s="6" t="b">
        <v>1</v>
      </c>
      <c r="F45" s="6" t="s">
        <v>50</v>
      </c>
      <c r="G45" s="6">
        <v>78969</v>
      </c>
      <c r="H45" s="6">
        <v>60905</v>
      </c>
      <c r="I45" s="6">
        <v>60349</v>
      </c>
      <c r="J45" s="6">
        <v>50578</v>
      </c>
      <c r="K45" s="6">
        <v>68527</v>
      </c>
      <c r="L45" s="6">
        <v>151182</v>
      </c>
      <c r="M45" s="6">
        <v>310089</v>
      </c>
      <c r="N45" s="6">
        <v>177603</v>
      </c>
      <c r="O45" s="5">
        <v>0.35453865629254128</v>
      </c>
      <c r="P45" s="5">
        <v>-1.4959851579695285</v>
      </c>
      <c r="Q45" s="6">
        <v>226964</v>
      </c>
      <c r="R45" s="6">
        <v>205067</v>
      </c>
      <c r="S45" s="6">
        <v>162199</v>
      </c>
      <c r="T45" s="6">
        <v>194682</v>
      </c>
      <c r="U45" s="6">
        <v>191915</v>
      </c>
      <c r="V45" s="6">
        <v>164287</v>
      </c>
      <c r="W45" s="6">
        <v>160930</v>
      </c>
      <c r="X45" s="6">
        <v>277039</v>
      </c>
      <c r="Y45" s="6">
        <v>295499</v>
      </c>
      <c r="Z45" s="6">
        <v>142914</v>
      </c>
      <c r="AA45" s="5">
        <v>0.94249660554893055</v>
      </c>
      <c r="AB45" s="5">
        <v>-8.5440672438732143E-2</v>
      </c>
      <c r="AC45" s="6">
        <v>211709</v>
      </c>
      <c r="AD45" s="6">
        <v>216635</v>
      </c>
      <c r="AE45" s="6">
        <v>242286</v>
      </c>
      <c r="AF45" s="6">
        <v>334280</v>
      </c>
      <c r="AG45" s="5">
        <v>0.74292275298925015</v>
      </c>
      <c r="AH45" s="5">
        <v>-0.42871588368330443</v>
      </c>
      <c r="AJ45" s="6">
        <v>283457</v>
      </c>
      <c r="AK45" s="6">
        <v>176471</v>
      </c>
      <c r="AL45" s="6">
        <v>235294</v>
      </c>
      <c r="AM45" s="6">
        <v>275337</v>
      </c>
      <c r="AN45" s="6">
        <v>176127</v>
      </c>
      <c r="AO45" s="6">
        <v>263499</v>
      </c>
      <c r="AP45" s="6">
        <v>97164</v>
      </c>
      <c r="AQ45" s="6">
        <v>88442</v>
      </c>
      <c r="AR45" s="6">
        <v>115706</v>
      </c>
      <c r="AS45" s="6">
        <v>166240</v>
      </c>
      <c r="AT45" s="5">
        <v>1.5685444654340122</v>
      </c>
      <c r="AU45" s="5">
        <v>0.64942642758882341</v>
      </c>
      <c r="AV45" s="6">
        <v>267844</v>
      </c>
      <c r="AW45" s="6">
        <v>185154</v>
      </c>
      <c r="AX45" s="6">
        <v>154347</v>
      </c>
      <c r="AY45" s="6">
        <v>246385</v>
      </c>
      <c r="AZ45" s="5">
        <v>1.1304263198347024</v>
      </c>
      <c r="BA45" s="5">
        <v>0.17686696159566448</v>
      </c>
    </row>
    <row r="46" spans="1:53" x14ac:dyDescent="0.2">
      <c r="A46">
        <v>8.1199999999999992</v>
      </c>
      <c r="B46">
        <v>233.13527999999999</v>
      </c>
      <c r="C46">
        <v>232.12800999999999</v>
      </c>
      <c r="D46" t="s">
        <v>0</v>
      </c>
      <c r="E46" t="b">
        <v>1</v>
      </c>
      <c r="F46" t="s">
        <v>49</v>
      </c>
      <c r="G46">
        <v>6274</v>
      </c>
      <c r="H46">
        <v>5461</v>
      </c>
      <c r="I46">
        <v>5303</v>
      </c>
      <c r="J46">
        <v>4277</v>
      </c>
      <c r="K46">
        <v>6076</v>
      </c>
      <c r="L46">
        <v>12244</v>
      </c>
      <c r="M46">
        <v>26529</v>
      </c>
      <c r="N46">
        <v>15991</v>
      </c>
      <c r="O46" s="1">
        <v>0.35034516765285995</v>
      </c>
      <c r="P46" s="1">
        <v>-1.5131510977605602</v>
      </c>
      <c r="Q46">
        <v>19909</v>
      </c>
      <c r="R46">
        <v>18093</v>
      </c>
      <c r="S46">
        <v>13424</v>
      </c>
      <c r="T46">
        <v>15576</v>
      </c>
      <c r="U46">
        <v>16794</v>
      </c>
      <c r="V46">
        <v>14001</v>
      </c>
      <c r="W46">
        <v>14358</v>
      </c>
      <c r="X46">
        <v>24562</v>
      </c>
      <c r="Y46">
        <v>25959</v>
      </c>
      <c r="Z46">
        <v>12578</v>
      </c>
      <c r="AA46" s="1">
        <v>0.91622384045135485</v>
      </c>
      <c r="AB46" s="1">
        <v>-0.12622799213462871</v>
      </c>
      <c r="AC46">
        <v>16954</v>
      </c>
      <c r="AD46">
        <v>17386</v>
      </c>
      <c r="AE46">
        <v>19876</v>
      </c>
      <c r="AF46">
        <v>28246</v>
      </c>
      <c r="AG46" s="1">
        <v>0.71360292589667929</v>
      </c>
      <c r="AH46" s="1">
        <v>-0.48680656431527758</v>
      </c>
      <c r="AJ46">
        <v>23640</v>
      </c>
      <c r="AK46">
        <v>15529</v>
      </c>
      <c r="AL46">
        <v>20492</v>
      </c>
      <c r="AM46">
        <v>22805</v>
      </c>
      <c r="AN46">
        <v>14344</v>
      </c>
      <c r="AO46">
        <v>22661</v>
      </c>
      <c r="AP46">
        <v>8063</v>
      </c>
      <c r="AQ46">
        <v>7231</v>
      </c>
      <c r="AR46">
        <v>9713</v>
      </c>
      <c r="AS46">
        <v>14574</v>
      </c>
      <c r="AT46" s="1">
        <v>1.5553806111628805</v>
      </c>
      <c r="AU46" s="1">
        <v>0.6372676598715904</v>
      </c>
      <c r="AV46">
        <v>24090</v>
      </c>
      <c r="AW46">
        <v>16238</v>
      </c>
      <c r="AX46">
        <v>13267</v>
      </c>
      <c r="AY46">
        <v>21629</v>
      </c>
      <c r="AZ46" s="1">
        <v>1.1556625401192113</v>
      </c>
      <c r="BA46" s="1">
        <v>0.20872018436861356</v>
      </c>
    </row>
    <row r="47" spans="1:53" x14ac:dyDescent="0.2">
      <c r="A47">
        <v>8.1199999999999992</v>
      </c>
      <c r="B47">
        <v>191.08824000000001</v>
      </c>
      <c r="C47">
        <v>190.08097000000001</v>
      </c>
      <c r="D47" t="s">
        <v>0</v>
      </c>
      <c r="E47" t="b">
        <v>1</v>
      </c>
      <c r="F47" t="s">
        <v>48</v>
      </c>
      <c r="G47">
        <v>954</v>
      </c>
      <c r="H47">
        <v>651</v>
      </c>
      <c r="I47">
        <v>877</v>
      </c>
      <c r="J47">
        <v>631</v>
      </c>
      <c r="K47">
        <v>893</v>
      </c>
      <c r="L47">
        <v>2045</v>
      </c>
      <c r="M47">
        <v>4442</v>
      </c>
      <c r="N47">
        <v>2003</v>
      </c>
      <c r="O47" s="1">
        <v>0.33177022274325907</v>
      </c>
      <c r="P47" s="1">
        <v>-1.591743688486408</v>
      </c>
      <c r="Q47">
        <v>2857</v>
      </c>
      <c r="R47">
        <v>2720</v>
      </c>
      <c r="S47">
        <v>1901</v>
      </c>
      <c r="T47">
        <v>2568</v>
      </c>
      <c r="U47">
        <v>2664</v>
      </c>
      <c r="V47">
        <v>1893</v>
      </c>
      <c r="W47">
        <v>2217</v>
      </c>
      <c r="X47">
        <v>3237</v>
      </c>
      <c r="Y47">
        <v>3797</v>
      </c>
      <c r="Z47">
        <v>1954</v>
      </c>
      <c r="AA47" s="1">
        <v>0.97037715681783476</v>
      </c>
      <c r="AB47" s="1">
        <v>-4.3382505819626001E-2</v>
      </c>
      <c r="AC47">
        <v>2692</v>
      </c>
      <c r="AD47">
        <v>3030</v>
      </c>
      <c r="AE47">
        <v>2982</v>
      </c>
      <c r="AF47">
        <v>4530</v>
      </c>
      <c r="AG47" s="1">
        <v>0.76171458998935038</v>
      </c>
      <c r="AH47" s="1">
        <v>-0.39267756533059156</v>
      </c>
      <c r="AI47" s="3"/>
      <c r="AJ47">
        <v>3694</v>
      </c>
      <c r="AK47">
        <v>2212</v>
      </c>
      <c r="AL47">
        <v>3143</v>
      </c>
      <c r="AM47">
        <v>3054</v>
      </c>
      <c r="AN47">
        <v>2450</v>
      </c>
      <c r="AO47">
        <v>3417</v>
      </c>
      <c r="AP47">
        <v>1598</v>
      </c>
      <c r="AQ47">
        <v>919</v>
      </c>
      <c r="AR47">
        <v>1492</v>
      </c>
      <c r="AS47">
        <v>2077</v>
      </c>
      <c r="AT47" s="1">
        <v>1.5314111333263181</v>
      </c>
      <c r="AU47" s="1">
        <v>0.61486165082244459</v>
      </c>
      <c r="AV47">
        <v>3667</v>
      </c>
      <c r="AW47">
        <v>2170</v>
      </c>
      <c r="AX47">
        <v>1755</v>
      </c>
      <c r="AY47">
        <v>3139</v>
      </c>
      <c r="AZ47" s="1">
        <v>1.1926849203105845</v>
      </c>
      <c r="BA47" s="1">
        <v>0.25421296680284955</v>
      </c>
    </row>
    <row r="48" spans="1:53" x14ac:dyDescent="0.2">
      <c r="A48">
        <v>9.57</v>
      </c>
      <c r="B48">
        <v>287.27769000000001</v>
      </c>
      <c r="C48">
        <v>286.27041000000003</v>
      </c>
      <c r="D48" t="s">
        <v>0</v>
      </c>
      <c r="E48" t="b">
        <v>1</v>
      </c>
      <c r="F48" t="s">
        <v>47</v>
      </c>
      <c r="G48">
        <v>0</v>
      </c>
      <c r="H48">
        <v>0</v>
      </c>
      <c r="I48">
        <v>0</v>
      </c>
      <c r="J48">
        <v>0</v>
      </c>
      <c r="K48">
        <v>0</v>
      </c>
      <c r="L48">
        <v>8517</v>
      </c>
      <c r="M48">
        <v>7891</v>
      </c>
      <c r="N48">
        <v>7833</v>
      </c>
      <c r="O48" s="1">
        <v>0</v>
      </c>
      <c r="P48" s="1" t="e">
        <v>#NUM!</v>
      </c>
      <c r="Q48">
        <v>0</v>
      </c>
      <c r="R48">
        <v>0</v>
      </c>
      <c r="S48">
        <v>189</v>
      </c>
      <c r="T48">
        <v>0</v>
      </c>
      <c r="U48">
        <v>0</v>
      </c>
      <c r="V48">
        <v>0</v>
      </c>
      <c r="W48">
        <v>8266</v>
      </c>
      <c r="X48">
        <v>8366</v>
      </c>
      <c r="Y48">
        <v>7952</v>
      </c>
      <c r="Z48">
        <v>9548</v>
      </c>
      <c r="AA48" s="1">
        <v>5.5373256767842494E-3</v>
      </c>
      <c r="AB48" s="1">
        <v>-7.4965949084567436</v>
      </c>
      <c r="AC48">
        <v>0</v>
      </c>
      <c r="AD48">
        <v>133</v>
      </c>
      <c r="AE48">
        <v>0</v>
      </c>
      <c r="AF48">
        <v>7750</v>
      </c>
      <c r="AG48" s="1">
        <v>1.7161290322580645E-2</v>
      </c>
      <c r="AH48" s="1">
        <v>-5.8646981595477721</v>
      </c>
      <c r="AJ48">
        <v>161</v>
      </c>
      <c r="AK48">
        <v>182</v>
      </c>
      <c r="AL48">
        <v>0</v>
      </c>
      <c r="AM48">
        <v>164</v>
      </c>
      <c r="AN48">
        <v>185</v>
      </c>
      <c r="AO48">
        <v>217</v>
      </c>
      <c r="AP48">
        <v>7124</v>
      </c>
      <c r="AQ48">
        <v>6229</v>
      </c>
      <c r="AR48">
        <v>7417</v>
      </c>
      <c r="AS48">
        <v>7266</v>
      </c>
      <c r="AT48" s="1">
        <v>2.4492974197430361E-2</v>
      </c>
      <c r="AU48" s="1">
        <v>-5.3514882178592798</v>
      </c>
      <c r="AV48">
        <v>0</v>
      </c>
      <c r="AW48">
        <v>220</v>
      </c>
      <c r="AX48">
        <v>0</v>
      </c>
      <c r="AY48">
        <v>7189</v>
      </c>
      <c r="AZ48" s="1">
        <v>3.0602309083321743E-2</v>
      </c>
      <c r="BA48" s="1">
        <v>-5.0302156748511404</v>
      </c>
    </row>
    <row r="49" spans="1:53" x14ac:dyDescent="0.2">
      <c r="A49">
        <v>9.6300000000000008</v>
      </c>
      <c r="B49">
        <v>186.13271</v>
      </c>
      <c r="C49">
        <v>185.12544</v>
      </c>
      <c r="D49" t="s">
        <v>0</v>
      </c>
      <c r="E49" t="b">
        <v>1</v>
      </c>
      <c r="F49" t="s">
        <v>46</v>
      </c>
      <c r="G49">
        <v>874</v>
      </c>
      <c r="H49">
        <v>1108</v>
      </c>
      <c r="I49">
        <v>0</v>
      </c>
      <c r="J49">
        <v>953</v>
      </c>
      <c r="K49">
        <v>1009</v>
      </c>
      <c r="L49">
        <v>867</v>
      </c>
      <c r="M49">
        <v>0</v>
      </c>
      <c r="N49">
        <v>924</v>
      </c>
      <c r="O49" s="1">
        <v>1.0482142857142858</v>
      </c>
      <c r="P49" s="1">
        <v>6.7933676165085805E-2</v>
      </c>
      <c r="Q49">
        <v>1116</v>
      </c>
      <c r="R49">
        <v>1020</v>
      </c>
      <c r="S49">
        <v>1160</v>
      </c>
      <c r="T49">
        <v>1177</v>
      </c>
      <c r="U49">
        <v>905</v>
      </c>
      <c r="V49">
        <v>1135</v>
      </c>
      <c r="W49">
        <v>1028</v>
      </c>
      <c r="X49">
        <v>0</v>
      </c>
      <c r="Y49">
        <v>1080</v>
      </c>
      <c r="Z49">
        <v>1107</v>
      </c>
      <c r="AA49" s="1">
        <v>1.2363218390804596</v>
      </c>
      <c r="AB49" s="1">
        <v>0.30605435424941979</v>
      </c>
      <c r="AC49">
        <v>1042</v>
      </c>
      <c r="AD49">
        <v>1215</v>
      </c>
      <c r="AE49">
        <v>0</v>
      </c>
      <c r="AF49">
        <v>1035</v>
      </c>
      <c r="AG49" s="1">
        <v>2.1806763285024156</v>
      </c>
      <c r="AH49" s="1">
        <v>1.1247756508051485</v>
      </c>
      <c r="AJ49">
        <v>933</v>
      </c>
      <c r="AK49">
        <v>1029</v>
      </c>
      <c r="AL49">
        <v>1133</v>
      </c>
      <c r="AM49">
        <v>1046</v>
      </c>
      <c r="AN49">
        <v>1084</v>
      </c>
      <c r="AO49">
        <v>1018</v>
      </c>
      <c r="AP49">
        <v>1105</v>
      </c>
      <c r="AQ49">
        <v>1017</v>
      </c>
      <c r="AR49">
        <v>1009</v>
      </c>
      <c r="AS49">
        <v>1357</v>
      </c>
      <c r="AT49" s="1">
        <v>0.94896476571013433</v>
      </c>
      <c r="AU49" s="1">
        <v>-7.557357273995384E-2</v>
      </c>
      <c r="AV49">
        <v>0</v>
      </c>
      <c r="AW49">
        <v>1252</v>
      </c>
      <c r="AX49">
        <v>1054</v>
      </c>
      <c r="AY49">
        <v>0</v>
      </c>
      <c r="AZ49" s="1">
        <v>1.1878557874762807</v>
      </c>
      <c r="BA49" s="1">
        <v>0.24835969529540361</v>
      </c>
    </row>
    <row r="50" spans="1:53" x14ac:dyDescent="0.2">
      <c r="A50">
        <v>10.1</v>
      </c>
      <c r="B50">
        <v>228.27054999999999</v>
      </c>
      <c r="C50">
        <v>227.26328000000001</v>
      </c>
      <c r="D50" t="s">
        <v>0</v>
      </c>
      <c r="E50" t="b">
        <v>1</v>
      </c>
      <c r="F50" t="s">
        <v>45</v>
      </c>
      <c r="G50">
        <v>96310</v>
      </c>
      <c r="H50">
        <v>74942</v>
      </c>
      <c r="I50">
        <v>16077</v>
      </c>
      <c r="J50">
        <v>7563</v>
      </c>
      <c r="K50">
        <v>41067</v>
      </c>
      <c r="L50">
        <v>402</v>
      </c>
      <c r="M50">
        <v>11073</v>
      </c>
      <c r="N50">
        <v>1314</v>
      </c>
      <c r="O50" s="1">
        <v>3.6187611408199643</v>
      </c>
      <c r="P50" s="1">
        <v>1.8554958846302949</v>
      </c>
      <c r="Q50">
        <v>905</v>
      </c>
      <c r="R50">
        <v>3072</v>
      </c>
      <c r="S50">
        <v>675</v>
      </c>
      <c r="T50">
        <v>301</v>
      </c>
      <c r="U50">
        <v>469</v>
      </c>
      <c r="V50">
        <v>0</v>
      </c>
      <c r="W50">
        <v>343</v>
      </c>
      <c r="X50">
        <v>12562</v>
      </c>
      <c r="Y50">
        <v>11152</v>
      </c>
      <c r="Z50">
        <v>871</v>
      </c>
      <c r="AA50" s="1">
        <v>0.2175064184852375</v>
      </c>
      <c r="AB50" s="1">
        <v>-2.2008701202239576</v>
      </c>
      <c r="AC50">
        <v>4171</v>
      </c>
      <c r="AD50">
        <v>0</v>
      </c>
      <c r="AE50">
        <v>5901</v>
      </c>
      <c r="AF50">
        <v>0</v>
      </c>
      <c r="AG50" s="1">
        <v>0.7068293509574648</v>
      </c>
      <c r="AH50" s="1">
        <v>-0.5005661461104608</v>
      </c>
      <c r="AJ50">
        <v>8513</v>
      </c>
      <c r="AK50">
        <v>2123</v>
      </c>
      <c r="AL50">
        <v>1004</v>
      </c>
      <c r="AM50">
        <v>2132</v>
      </c>
      <c r="AN50">
        <v>1347</v>
      </c>
      <c r="AO50">
        <v>4624</v>
      </c>
      <c r="AP50">
        <v>2470</v>
      </c>
      <c r="AQ50">
        <v>430</v>
      </c>
      <c r="AR50">
        <v>225</v>
      </c>
      <c r="AS50">
        <v>655</v>
      </c>
      <c r="AT50" s="1">
        <v>1.7990242741551643</v>
      </c>
      <c r="AU50" s="1">
        <v>0.84721465294126463</v>
      </c>
      <c r="AV50">
        <v>215</v>
      </c>
      <c r="AW50">
        <v>340</v>
      </c>
      <c r="AX50">
        <v>0</v>
      </c>
      <c r="AY50">
        <v>25349</v>
      </c>
      <c r="AZ50" s="1">
        <v>2.1894354806895736E-2</v>
      </c>
      <c r="BA50" s="1">
        <v>-5.5132972533710838</v>
      </c>
    </row>
    <row r="51" spans="1:53" x14ac:dyDescent="0.2">
      <c r="A51" s="3">
        <v>11.18</v>
      </c>
      <c r="B51" s="3">
        <v>446.18628999999999</v>
      </c>
      <c r="C51" s="3">
        <v>445.17901000000001</v>
      </c>
      <c r="D51" s="3" t="s">
        <v>0</v>
      </c>
      <c r="E51" s="3" t="b">
        <v>1</v>
      </c>
      <c r="F51" s="3" t="s">
        <v>44</v>
      </c>
      <c r="G51" s="3">
        <v>42022</v>
      </c>
      <c r="H51" s="3">
        <v>28497</v>
      </c>
      <c r="I51" s="3">
        <v>27279</v>
      </c>
      <c r="J51" s="3">
        <v>27511</v>
      </c>
      <c r="K51" s="3">
        <v>29644</v>
      </c>
      <c r="L51" s="3">
        <v>0</v>
      </c>
      <c r="M51" s="3">
        <v>0</v>
      </c>
      <c r="N51" s="3">
        <v>0</v>
      </c>
      <c r="O51" s="2">
        <v>4.2271285926325728</v>
      </c>
      <c r="P51" s="4">
        <v>2.0796780009732592</v>
      </c>
      <c r="Q51" s="3">
        <v>26551</v>
      </c>
      <c r="R51" s="3">
        <v>26547</v>
      </c>
      <c r="S51" s="3">
        <v>36160</v>
      </c>
      <c r="T51" s="3">
        <v>29345</v>
      </c>
      <c r="U51" s="3">
        <v>29693</v>
      </c>
      <c r="V51" s="3">
        <v>30646</v>
      </c>
      <c r="W51" s="3">
        <v>0</v>
      </c>
      <c r="X51" s="3">
        <v>0</v>
      </c>
      <c r="Y51" s="3">
        <v>0</v>
      </c>
      <c r="Z51" s="3">
        <v>0</v>
      </c>
      <c r="AA51" s="2">
        <v>4.8390001957841156</v>
      </c>
      <c r="AB51" s="2">
        <v>2.2747089975856083</v>
      </c>
      <c r="AC51" s="3">
        <v>28232</v>
      </c>
      <c r="AD51" s="3">
        <v>31084</v>
      </c>
      <c r="AE51" s="3">
        <v>29137</v>
      </c>
      <c r="AF51" s="3">
        <v>0</v>
      </c>
      <c r="AG51" s="2">
        <v>2.0357620894395443</v>
      </c>
      <c r="AH51" s="2">
        <v>1.0255689698414112</v>
      </c>
      <c r="AJ51" s="3">
        <v>46626</v>
      </c>
      <c r="AK51" s="3">
        <v>52592</v>
      </c>
      <c r="AL51" s="3">
        <v>36599</v>
      </c>
      <c r="AM51" s="3">
        <v>51214</v>
      </c>
      <c r="AN51" s="3">
        <v>32029</v>
      </c>
      <c r="AO51" s="3">
        <v>32571</v>
      </c>
      <c r="AP51" s="3">
        <v>8486</v>
      </c>
      <c r="AQ51" s="3">
        <v>0</v>
      </c>
      <c r="AR51" s="3">
        <v>0</v>
      </c>
      <c r="AS51" s="3">
        <v>0</v>
      </c>
      <c r="AT51" s="2">
        <v>5.335509170178045</v>
      </c>
      <c r="AU51" s="2">
        <v>2.4156259546934096</v>
      </c>
      <c r="AV51" s="3">
        <v>56987</v>
      </c>
      <c r="AW51" s="3">
        <v>52855</v>
      </c>
      <c r="AX51" s="3">
        <v>23307</v>
      </c>
      <c r="AY51" s="3">
        <v>0</v>
      </c>
      <c r="AZ51" s="2">
        <v>4.7128330544471622</v>
      </c>
      <c r="BA51" s="2">
        <v>2.2365945767941646</v>
      </c>
    </row>
    <row r="52" spans="1:53" x14ac:dyDescent="0.2">
      <c r="A52">
        <v>11.62</v>
      </c>
      <c r="B52">
        <v>304.30342999999999</v>
      </c>
      <c r="C52">
        <v>303.29615000000001</v>
      </c>
      <c r="D52" t="s">
        <v>0</v>
      </c>
      <c r="E52" t="b">
        <v>1</v>
      </c>
      <c r="F52" t="s">
        <v>43</v>
      </c>
      <c r="G52">
        <v>985</v>
      </c>
      <c r="H52">
        <v>616</v>
      </c>
      <c r="I52">
        <v>739</v>
      </c>
      <c r="J52">
        <v>348</v>
      </c>
      <c r="K52">
        <v>605</v>
      </c>
      <c r="L52">
        <v>1095</v>
      </c>
      <c r="M52">
        <v>1443</v>
      </c>
      <c r="N52">
        <v>1586</v>
      </c>
      <c r="O52" s="1">
        <v>0.56840769718756612</v>
      </c>
      <c r="P52" s="1">
        <v>-0.81500200367904407</v>
      </c>
      <c r="Q52">
        <v>3414</v>
      </c>
      <c r="R52">
        <v>1321</v>
      </c>
      <c r="S52">
        <v>1684</v>
      </c>
      <c r="T52">
        <v>1277</v>
      </c>
      <c r="U52">
        <v>1775</v>
      </c>
      <c r="V52">
        <v>1075</v>
      </c>
      <c r="W52">
        <v>1200</v>
      </c>
      <c r="X52">
        <v>1774</v>
      </c>
      <c r="Y52">
        <v>1095</v>
      </c>
      <c r="Z52">
        <v>710</v>
      </c>
      <c r="AA52" s="1">
        <v>1.6178681243594124</v>
      </c>
      <c r="AB52" s="1">
        <v>0.69409401562539075</v>
      </c>
      <c r="AC52">
        <v>2669</v>
      </c>
      <c r="AD52">
        <v>2026</v>
      </c>
      <c r="AE52">
        <v>3646</v>
      </c>
      <c r="AF52">
        <v>2673</v>
      </c>
      <c r="AG52" s="1">
        <v>0.74299730970090205</v>
      </c>
      <c r="AH52" s="1">
        <v>-0.42857110792994296</v>
      </c>
      <c r="AJ52">
        <v>4739</v>
      </c>
      <c r="AK52">
        <v>2207</v>
      </c>
      <c r="AL52">
        <v>2777</v>
      </c>
      <c r="AM52">
        <v>4273</v>
      </c>
      <c r="AN52">
        <v>2168</v>
      </c>
      <c r="AO52">
        <v>5330</v>
      </c>
      <c r="AP52">
        <v>847</v>
      </c>
      <c r="AQ52">
        <v>1093</v>
      </c>
      <c r="AR52">
        <v>839</v>
      </c>
      <c r="AS52">
        <v>2113</v>
      </c>
      <c r="AT52" s="1">
        <v>1.5812952455488163</v>
      </c>
      <c r="AU52" s="1">
        <v>0.66110676018324965</v>
      </c>
      <c r="AV52">
        <v>1439</v>
      </c>
      <c r="AW52">
        <v>1253</v>
      </c>
      <c r="AX52">
        <v>940</v>
      </c>
      <c r="AY52">
        <v>2958</v>
      </c>
      <c r="AZ52" s="1">
        <v>0.69061056952283217</v>
      </c>
      <c r="BA52" s="1">
        <v>-0.53405568064757303</v>
      </c>
    </row>
    <row r="53" spans="1:53" x14ac:dyDescent="0.2">
      <c r="A53">
        <v>12.96</v>
      </c>
      <c r="B53">
        <v>298.35426000000001</v>
      </c>
      <c r="C53">
        <v>297.34697999999997</v>
      </c>
      <c r="D53" t="s">
        <v>0</v>
      </c>
      <c r="E53" t="b">
        <v>1</v>
      </c>
      <c r="F53" t="s">
        <v>3</v>
      </c>
      <c r="G53">
        <v>818</v>
      </c>
      <c r="H53">
        <v>821</v>
      </c>
      <c r="I53">
        <v>794</v>
      </c>
      <c r="J53">
        <v>1553</v>
      </c>
      <c r="K53">
        <v>787</v>
      </c>
      <c r="L53">
        <v>1599</v>
      </c>
      <c r="M53">
        <v>1926</v>
      </c>
      <c r="N53">
        <v>1492</v>
      </c>
      <c r="O53" s="1">
        <v>0.6867677463818056</v>
      </c>
      <c r="P53" s="1">
        <v>-0.54210580922768659</v>
      </c>
      <c r="Q53">
        <v>722</v>
      </c>
      <c r="R53">
        <v>820</v>
      </c>
      <c r="S53">
        <v>971</v>
      </c>
      <c r="T53">
        <v>824</v>
      </c>
      <c r="U53">
        <v>698</v>
      </c>
      <c r="V53">
        <v>717</v>
      </c>
      <c r="W53">
        <v>1362</v>
      </c>
      <c r="X53">
        <v>5273</v>
      </c>
      <c r="Y53">
        <v>1410</v>
      </c>
      <c r="Z53">
        <v>1806</v>
      </c>
      <c r="AA53" s="1">
        <v>0.38181302043906135</v>
      </c>
      <c r="AB53" s="1">
        <v>-1.3890617930816849</v>
      </c>
      <c r="AC53">
        <v>663</v>
      </c>
      <c r="AD53">
        <v>939</v>
      </c>
      <c r="AE53">
        <v>957</v>
      </c>
      <c r="AF53">
        <v>1357</v>
      </c>
      <c r="AG53" s="1">
        <v>0.69230769230769229</v>
      </c>
      <c r="AH53" s="1">
        <v>-0.53051471669877992</v>
      </c>
      <c r="AJ53">
        <v>743</v>
      </c>
      <c r="AK53">
        <v>737</v>
      </c>
      <c r="AL53">
        <v>783</v>
      </c>
      <c r="AM53">
        <v>807</v>
      </c>
      <c r="AN53">
        <v>713</v>
      </c>
      <c r="AO53">
        <v>1018</v>
      </c>
      <c r="AP53">
        <v>1366</v>
      </c>
      <c r="AQ53">
        <v>906</v>
      </c>
      <c r="AR53">
        <v>1137</v>
      </c>
      <c r="AS53">
        <v>1218</v>
      </c>
      <c r="AT53" s="1">
        <v>0.67015057573073522</v>
      </c>
      <c r="AU53" s="1">
        <v>-0.57744280461098707</v>
      </c>
      <c r="AV53">
        <v>634</v>
      </c>
      <c r="AW53">
        <v>785</v>
      </c>
      <c r="AX53">
        <v>833</v>
      </c>
      <c r="AY53">
        <v>1300</v>
      </c>
      <c r="AZ53" s="1">
        <v>0.66526019690576654</v>
      </c>
      <c r="BA53" s="1">
        <v>-0.58800937628002015</v>
      </c>
    </row>
    <row r="54" spans="1:53" x14ac:dyDescent="0.2">
      <c r="A54">
        <v>14.25</v>
      </c>
      <c r="B54">
        <v>200.20303000000001</v>
      </c>
      <c r="C54">
        <v>199.19576000000001</v>
      </c>
      <c r="D54" t="s">
        <v>0</v>
      </c>
      <c r="E54" t="b">
        <v>1</v>
      </c>
      <c r="F54" t="s">
        <v>42</v>
      </c>
      <c r="G54">
        <v>2046</v>
      </c>
      <c r="H54">
        <v>2220</v>
      </c>
      <c r="I54">
        <v>1920</v>
      </c>
      <c r="J54">
        <v>1656</v>
      </c>
      <c r="K54">
        <v>1856</v>
      </c>
      <c r="L54">
        <v>1084</v>
      </c>
      <c r="M54">
        <v>1078</v>
      </c>
      <c r="N54">
        <v>872</v>
      </c>
      <c r="O54" s="1">
        <v>1.6036809815950921</v>
      </c>
      <c r="P54" s="1">
        <v>0.68138717667699344</v>
      </c>
      <c r="Q54">
        <v>2082</v>
      </c>
      <c r="R54">
        <v>1351</v>
      </c>
      <c r="S54">
        <v>1632</v>
      </c>
      <c r="T54">
        <v>1720</v>
      </c>
      <c r="U54">
        <v>1631</v>
      </c>
      <c r="V54">
        <v>1422</v>
      </c>
      <c r="W54">
        <v>1320</v>
      </c>
      <c r="X54">
        <v>1233</v>
      </c>
      <c r="Y54">
        <v>1371</v>
      </c>
      <c r="Z54">
        <v>971</v>
      </c>
      <c r="AA54" s="1">
        <v>1.3322779800538229</v>
      </c>
      <c r="AB54" s="1">
        <v>0.41389513241189557</v>
      </c>
      <c r="AC54">
        <v>2168</v>
      </c>
      <c r="AD54">
        <v>1692</v>
      </c>
      <c r="AE54">
        <v>2212</v>
      </c>
      <c r="AF54">
        <v>1273</v>
      </c>
      <c r="AG54" s="1">
        <v>1.1076040172166428</v>
      </c>
      <c r="AH54" s="1">
        <v>0.14744219139965739</v>
      </c>
      <c r="AJ54">
        <v>2055</v>
      </c>
      <c r="AK54">
        <v>1834</v>
      </c>
      <c r="AL54">
        <v>1815</v>
      </c>
      <c r="AM54">
        <v>2235</v>
      </c>
      <c r="AN54">
        <v>1843</v>
      </c>
      <c r="AO54">
        <v>2663</v>
      </c>
      <c r="AP54">
        <v>1537</v>
      </c>
      <c r="AQ54">
        <v>1308</v>
      </c>
      <c r="AR54">
        <v>1268</v>
      </c>
      <c r="AS54">
        <v>1288</v>
      </c>
      <c r="AT54" s="1">
        <v>1.2130456349206351</v>
      </c>
      <c r="AU54" s="1">
        <v>0.27863382583787344</v>
      </c>
      <c r="AV54">
        <v>1653</v>
      </c>
      <c r="AW54">
        <v>1607</v>
      </c>
      <c r="AX54">
        <v>1629</v>
      </c>
      <c r="AY54">
        <v>1107</v>
      </c>
      <c r="AZ54" s="1">
        <v>1.1915204678362572</v>
      </c>
      <c r="BA54" s="1">
        <v>0.25280373423254193</v>
      </c>
    </row>
    <row r="55" spans="1:53" x14ac:dyDescent="0.2">
      <c r="A55">
        <v>14.42</v>
      </c>
      <c r="B55">
        <v>494.32463999999999</v>
      </c>
      <c r="C55">
        <v>493.31736999999998</v>
      </c>
      <c r="D55" t="s">
        <v>0</v>
      </c>
      <c r="E55" t="b">
        <v>1</v>
      </c>
      <c r="F55" t="s">
        <v>41</v>
      </c>
      <c r="G55">
        <v>3156</v>
      </c>
      <c r="H55">
        <v>2991</v>
      </c>
      <c r="I55">
        <v>3244</v>
      </c>
      <c r="J55">
        <v>2828</v>
      </c>
      <c r="K55">
        <v>2579</v>
      </c>
      <c r="L55">
        <v>0</v>
      </c>
      <c r="M55">
        <v>0</v>
      </c>
      <c r="N55">
        <v>0</v>
      </c>
      <c r="O55" s="1">
        <v>4.7378829003489722</v>
      </c>
      <c r="P55" s="1">
        <v>2.2442425419353569</v>
      </c>
      <c r="Q55">
        <v>938</v>
      </c>
      <c r="R55">
        <v>441</v>
      </c>
      <c r="S55">
        <v>0</v>
      </c>
      <c r="T55">
        <v>0</v>
      </c>
      <c r="U55">
        <v>535</v>
      </c>
      <c r="V55">
        <v>371</v>
      </c>
      <c r="W55">
        <v>0</v>
      </c>
      <c r="X55">
        <v>0</v>
      </c>
      <c r="Y55">
        <v>0</v>
      </c>
      <c r="Z55">
        <v>0</v>
      </c>
      <c r="AA55" s="1">
        <v>5.1590296495956869</v>
      </c>
      <c r="AB55" s="1">
        <v>2.3670997378652223</v>
      </c>
      <c r="AC55">
        <v>782</v>
      </c>
      <c r="AD55">
        <v>660</v>
      </c>
      <c r="AE55">
        <v>1222</v>
      </c>
      <c r="AF55">
        <v>0</v>
      </c>
      <c r="AG55" s="1">
        <v>1.1800327332242226</v>
      </c>
      <c r="AH55" s="1">
        <v>0.23882687942209305</v>
      </c>
      <c r="AJ55">
        <v>8204</v>
      </c>
      <c r="AK55">
        <v>4080</v>
      </c>
      <c r="AL55">
        <v>5547</v>
      </c>
      <c r="AM55">
        <v>6662</v>
      </c>
      <c r="AN55">
        <v>4199</v>
      </c>
      <c r="AO55">
        <v>10572</v>
      </c>
      <c r="AP55">
        <v>0</v>
      </c>
      <c r="AQ55">
        <v>0</v>
      </c>
      <c r="AR55">
        <v>0</v>
      </c>
      <c r="AS55">
        <v>0</v>
      </c>
      <c r="AT55" s="1">
        <v>2.7139614074914866</v>
      </c>
      <c r="AU55" s="1">
        <v>1.4404002057912142</v>
      </c>
      <c r="AV55">
        <v>1381</v>
      </c>
      <c r="AW55">
        <v>1577</v>
      </c>
      <c r="AX55">
        <v>769</v>
      </c>
      <c r="AY55">
        <v>0</v>
      </c>
      <c r="AZ55" s="1">
        <v>3.8465539661898571</v>
      </c>
      <c r="BA55" s="1">
        <v>1.9435665491372411</v>
      </c>
    </row>
    <row r="56" spans="1:53" x14ac:dyDescent="0.2">
      <c r="A56">
        <v>14.52</v>
      </c>
      <c r="B56">
        <v>186.95820000000001</v>
      </c>
      <c r="C56">
        <v>185.95093</v>
      </c>
      <c r="D56" t="s">
        <v>0</v>
      </c>
      <c r="E56" t="b">
        <v>1</v>
      </c>
      <c r="F56" t="s">
        <v>40</v>
      </c>
      <c r="G56">
        <v>0</v>
      </c>
      <c r="H56">
        <v>2976</v>
      </c>
      <c r="I56">
        <v>0</v>
      </c>
      <c r="J56">
        <v>0</v>
      </c>
      <c r="K56">
        <v>2277</v>
      </c>
      <c r="L56">
        <v>4674</v>
      </c>
      <c r="M56">
        <v>4705</v>
      </c>
      <c r="N56">
        <v>4911</v>
      </c>
      <c r="O56" s="1">
        <v>0.17963421259129594</v>
      </c>
      <c r="P56" s="1">
        <v>-2.4768659472850274</v>
      </c>
      <c r="Q56">
        <v>2700</v>
      </c>
      <c r="R56">
        <v>2458</v>
      </c>
      <c r="S56">
        <v>0</v>
      </c>
      <c r="T56">
        <v>0</v>
      </c>
      <c r="U56">
        <v>2408</v>
      </c>
      <c r="V56">
        <v>0</v>
      </c>
      <c r="W56">
        <v>0</v>
      </c>
      <c r="X56">
        <v>0</v>
      </c>
      <c r="Y56">
        <v>4814</v>
      </c>
      <c r="Z56">
        <v>4487</v>
      </c>
      <c r="AA56" s="1">
        <v>0.81346091818084076</v>
      </c>
      <c r="AB56" s="1">
        <v>-0.29785505999275635</v>
      </c>
      <c r="AC56">
        <v>0</v>
      </c>
      <c r="AD56">
        <v>2956</v>
      </c>
      <c r="AE56">
        <v>3071</v>
      </c>
      <c r="AF56">
        <v>3908</v>
      </c>
      <c r="AG56" s="1">
        <v>0.42355638343602237</v>
      </c>
      <c r="AH56" s="1">
        <v>-1.2393740623096492</v>
      </c>
      <c r="AJ56">
        <v>0</v>
      </c>
      <c r="AK56">
        <v>2280</v>
      </c>
      <c r="AL56">
        <v>2245</v>
      </c>
      <c r="AM56">
        <v>0</v>
      </c>
      <c r="AN56">
        <v>2689</v>
      </c>
      <c r="AO56">
        <v>2152</v>
      </c>
      <c r="AP56">
        <v>0</v>
      </c>
      <c r="AQ56">
        <v>4818</v>
      </c>
      <c r="AR56">
        <v>4713</v>
      </c>
      <c r="AS56">
        <v>0</v>
      </c>
      <c r="AT56" s="1">
        <v>0.61747838740049643</v>
      </c>
      <c r="AU56" s="1">
        <v>-0.6955394536326327</v>
      </c>
      <c r="AV56">
        <v>2719</v>
      </c>
      <c r="AW56">
        <v>2559</v>
      </c>
      <c r="AX56">
        <v>0</v>
      </c>
      <c r="AY56">
        <v>0</v>
      </c>
      <c r="AZ56" s="1" t="e">
        <v>#DIV/0!</v>
      </c>
      <c r="BA56" s="1" t="e">
        <v>#DIV/0!</v>
      </c>
    </row>
    <row r="57" spans="1:53" x14ac:dyDescent="0.2">
      <c r="A57">
        <v>14.87</v>
      </c>
      <c r="B57">
        <v>235.16959</v>
      </c>
      <c r="C57">
        <v>234.16231999999999</v>
      </c>
      <c r="D57" t="s">
        <v>0</v>
      </c>
      <c r="E57" t="b">
        <v>1</v>
      </c>
      <c r="G57">
        <v>1199</v>
      </c>
      <c r="H57">
        <v>2411</v>
      </c>
      <c r="I57">
        <v>1535</v>
      </c>
      <c r="J57">
        <v>792</v>
      </c>
      <c r="K57">
        <v>1851</v>
      </c>
      <c r="L57">
        <v>351</v>
      </c>
      <c r="M57">
        <v>429</v>
      </c>
      <c r="N57">
        <v>295</v>
      </c>
      <c r="O57" s="1">
        <v>2.0290498974709501</v>
      </c>
      <c r="P57" s="1">
        <v>1.0208043436301815</v>
      </c>
      <c r="Q57">
        <v>2511</v>
      </c>
      <c r="R57">
        <v>2010</v>
      </c>
      <c r="S57">
        <v>1034</v>
      </c>
      <c r="T57">
        <v>2432</v>
      </c>
      <c r="U57">
        <v>2432</v>
      </c>
      <c r="V57">
        <v>1656</v>
      </c>
      <c r="W57">
        <v>297</v>
      </c>
      <c r="X57">
        <v>411</v>
      </c>
      <c r="Y57">
        <v>405</v>
      </c>
      <c r="Z57">
        <v>0</v>
      </c>
      <c r="AA57" s="1">
        <v>3.7627302275189605</v>
      </c>
      <c r="AB57" s="1">
        <v>1.9117798577363179</v>
      </c>
      <c r="AC57">
        <v>4715</v>
      </c>
      <c r="AD57">
        <v>4345</v>
      </c>
      <c r="AE57">
        <v>4745</v>
      </c>
      <c r="AF57">
        <v>332</v>
      </c>
      <c r="AG57" s="1">
        <v>1.7845184163876304</v>
      </c>
      <c r="AH57" s="1">
        <v>0.83553479020397503</v>
      </c>
      <c r="AJ57">
        <v>11839</v>
      </c>
      <c r="AK57">
        <v>3820</v>
      </c>
      <c r="AL57">
        <v>8450</v>
      </c>
      <c r="AM57">
        <v>5417</v>
      </c>
      <c r="AN57">
        <v>4479</v>
      </c>
      <c r="AO57">
        <v>5847</v>
      </c>
      <c r="AP57">
        <v>234</v>
      </c>
      <c r="AQ57">
        <v>313</v>
      </c>
      <c r="AR57">
        <v>412</v>
      </c>
      <c r="AS57">
        <v>438</v>
      </c>
      <c r="AT57" s="1">
        <v>4.6942297073440091</v>
      </c>
      <c r="AU57" s="1">
        <v>2.2308884403991369</v>
      </c>
      <c r="AV57">
        <v>3707</v>
      </c>
      <c r="AW57">
        <v>2961</v>
      </c>
      <c r="AX57">
        <v>2462</v>
      </c>
      <c r="AY57">
        <v>307</v>
      </c>
      <c r="AZ57" s="1">
        <v>2.4080895630191406</v>
      </c>
      <c r="BA57" s="1">
        <v>1.2678890506194864</v>
      </c>
    </row>
    <row r="58" spans="1:53" x14ac:dyDescent="0.2">
      <c r="A58">
        <v>14.99</v>
      </c>
      <c r="B58">
        <v>221.11763999999999</v>
      </c>
      <c r="C58">
        <v>220.11036999999999</v>
      </c>
      <c r="D58" t="s">
        <v>0</v>
      </c>
      <c r="E58" t="b">
        <v>1</v>
      </c>
      <c r="F58" t="s">
        <v>39</v>
      </c>
      <c r="G58">
        <v>15947</v>
      </c>
      <c r="H58">
        <v>37555</v>
      </c>
      <c r="I58">
        <v>13647</v>
      </c>
      <c r="J58">
        <v>8918</v>
      </c>
      <c r="K58">
        <v>37881</v>
      </c>
      <c r="L58">
        <v>0</v>
      </c>
      <c r="M58">
        <v>0</v>
      </c>
      <c r="N58">
        <v>0</v>
      </c>
      <c r="O58" s="1">
        <v>2.0080515297906603</v>
      </c>
      <c r="P58" s="1">
        <v>1.0057962916091887</v>
      </c>
      <c r="Q58">
        <v>8019</v>
      </c>
      <c r="R58">
        <v>5525</v>
      </c>
      <c r="S58">
        <v>5684</v>
      </c>
      <c r="T58">
        <v>10441</v>
      </c>
      <c r="U58">
        <v>7396</v>
      </c>
      <c r="V58">
        <v>6578</v>
      </c>
      <c r="W58">
        <v>0</v>
      </c>
      <c r="X58">
        <v>0</v>
      </c>
      <c r="Y58">
        <v>0</v>
      </c>
      <c r="Z58">
        <v>0</v>
      </c>
      <c r="AA58" s="1">
        <v>5.634691395560961</v>
      </c>
      <c r="AB58" s="1">
        <v>2.4943365981019006</v>
      </c>
      <c r="AC58">
        <v>11066</v>
      </c>
      <c r="AD58">
        <v>11668</v>
      </c>
      <c r="AE58">
        <v>8936</v>
      </c>
      <c r="AF58">
        <v>0</v>
      </c>
      <c r="AG58" s="1">
        <v>2.5440913160250673</v>
      </c>
      <c r="AH58" s="1">
        <v>1.3471504547465498</v>
      </c>
      <c r="AJ58">
        <v>17045</v>
      </c>
      <c r="AK58">
        <v>15546</v>
      </c>
      <c r="AL58">
        <v>17589</v>
      </c>
      <c r="AM58">
        <v>13013</v>
      </c>
      <c r="AN58">
        <v>11242</v>
      </c>
      <c r="AO58">
        <v>14426</v>
      </c>
      <c r="AP58">
        <v>0</v>
      </c>
      <c r="AQ58">
        <v>0</v>
      </c>
      <c r="AR58">
        <v>0</v>
      </c>
      <c r="AS58">
        <v>0</v>
      </c>
      <c r="AT58" s="1">
        <v>5.1597809510605854</v>
      </c>
      <c r="AU58" s="1">
        <v>2.3673098200038494</v>
      </c>
      <c r="AV58">
        <v>10746</v>
      </c>
      <c r="AW58">
        <v>9477</v>
      </c>
      <c r="AX58">
        <v>5330</v>
      </c>
      <c r="AY58">
        <v>0</v>
      </c>
      <c r="AZ58" s="1">
        <v>3.7941838649155724</v>
      </c>
      <c r="BA58" s="1">
        <v>1.9237895929756816</v>
      </c>
    </row>
    <row r="59" spans="1:53" x14ac:dyDescent="0.2">
      <c r="A59">
        <v>14.99</v>
      </c>
      <c r="B59">
        <v>299.16226999999998</v>
      </c>
      <c r="C59">
        <v>298.15499</v>
      </c>
      <c r="D59" t="s">
        <v>0</v>
      </c>
      <c r="E59" t="b">
        <v>1</v>
      </c>
      <c r="F59" t="s">
        <v>38</v>
      </c>
      <c r="G59">
        <v>30436</v>
      </c>
      <c r="H59">
        <v>70205</v>
      </c>
      <c r="I59">
        <v>25624</v>
      </c>
      <c r="J59">
        <v>18235</v>
      </c>
      <c r="K59">
        <v>68302</v>
      </c>
      <c r="L59">
        <v>0</v>
      </c>
      <c r="M59">
        <v>0</v>
      </c>
      <c r="N59">
        <v>0</v>
      </c>
      <c r="O59" s="1">
        <v>2.1156042282802847</v>
      </c>
      <c r="P59" s="1">
        <v>1.081069763888042</v>
      </c>
      <c r="Q59">
        <v>17371</v>
      </c>
      <c r="R59">
        <v>11684</v>
      </c>
      <c r="S59">
        <v>12697</v>
      </c>
      <c r="T59">
        <v>22029</v>
      </c>
      <c r="U59">
        <v>16430</v>
      </c>
      <c r="V59">
        <v>15076</v>
      </c>
      <c r="W59">
        <v>0</v>
      </c>
      <c r="X59">
        <v>0</v>
      </c>
      <c r="Y59">
        <v>0</v>
      </c>
      <c r="Z59">
        <v>0</v>
      </c>
      <c r="AA59" s="1">
        <v>5.3204430883523486</v>
      </c>
      <c r="AB59" s="1">
        <v>2.411546398874914</v>
      </c>
      <c r="AC59">
        <v>24550</v>
      </c>
      <c r="AD59">
        <v>23637</v>
      </c>
      <c r="AE59">
        <v>16949</v>
      </c>
      <c r="AF59">
        <v>0</v>
      </c>
      <c r="AG59" s="1">
        <v>2.8430585875272878</v>
      </c>
      <c r="AH59" s="1">
        <v>1.5074438292525731</v>
      </c>
      <c r="AJ59">
        <v>31453</v>
      </c>
      <c r="AK59">
        <v>30137</v>
      </c>
      <c r="AL59">
        <v>37656</v>
      </c>
      <c r="AM59">
        <v>25654</v>
      </c>
      <c r="AN59">
        <v>23381</v>
      </c>
      <c r="AO59">
        <v>30098</v>
      </c>
      <c r="AP59">
        <v>0</v>
      </c>
      <c r="AQ59">
        <v>0</v>
      </c>
      <c r="AR59">
        <v>0</v>
      </c>
      <c r="AS59">
        <v>0</v>
      </c>
      <c r="AT59" s="1">
        <v>4.9266064190311649</v>
      </c>
      <c r="AU59" s="1">
        <v>2.3005942209919965</v>
      </c>
      <c r="AV59">
        <v>20253</v>
      </c>
      <c r="AW59">
        <v>18241</v>
      </c>
      <c r="AX59">
        <v>11150</v>
      </c>
      <c r="AY59">
        <v>0</v>
      </c>
      <c r="AZ59" s="1">
        <v>3.45237668161435</v>
      </c>
      <c r="BA59" s="1">
        <v>1.7875898825496943</v>
      </c>
    </row>
    <row r="60" spans="1:53" x14ac:dyDescent="0.2">
      <c r="A60">
        <v>15.47</v>
      </c>
      <c r="B60">
        <v>496.34030999999999</v>
      </c>
      <c r="C60">
        <v>495.33303000000001</v>
      </c>
      <c r="D60" t="s">
        <v>0</v>
      </c>
      <c r="E60" t="b">
        <v>1</v>
      </c>
      <c r="F60" t="s">
        <v>37</v>
      </c>
      <c r="G60">
        <v>15666</v>
      </c>
      <c r="H60">
        <v>4852</v>
      </c>
      <c r="I60">
        <v>7899</v>
      </c>
      <c r="J60">
        <v>17238</v>
      </c>
      <c r="K60">
        <v>13681</v>
      </c>
      <c r="L60">
        <v>0</v>
      </c>
      <c r="M60">
        <v>0</v>
      </c>
      <c r="N60">
        <v>0</v>
      </c>
      <c r="O60" s="1">
        <v>3.3371098603903224</v>
      </c>
      <c r="P60" s="1">
        <v>1.7385991820046156</v>
      </c>
      <c r="Q60">
        <v>4382</v>
      </c>
      <c r="R60">
        <v>1010</v>
      </c>
      <c r="S60">
        <v>3074</v>
      </c>
      <c r="T60">
        <v>2059</v>
      </c>
      <c r="U60">
        <v>904</v>
      </c>
      <c r="V60">
        <v>2908</v>
      </c>
      <c r="W60">
        <v>0</v>
      </c>
      <c r="X60">
        <v>0</v>
      </c>
      <c r="Y60">
        <v>0</v>
      </c>
      <c r="Z60">
        <v>0</v>
      </c>
      <c r="AA60" s="1">
        <v>3.9301925722145805</v>
      </c>
      <c r="AB60" s="1">
        <v>1.9746000036219149</v>
      </c>
      <c r="AC60">
        <v>3041</v>
      </c>
      <c r="AD60">
        <v>4935</v>
      </c>
      <c r="AE60">
        <v>7761</v>
      </c>
      <c r="AF60">
        <v>0</v>
      </c>
      <c r="AG60" s="1">
        <v>1.0277026156423141</v>
      </c>
      <c r="AH60" s="1">
        <v>3.9422854992298736E-2</v>
      </c>
      <c r="AJ60">
        <v>21039</v>
      </c>
      <c r="AK60">
        <v>14252</v>
      </c>
      <c r="AL60">
        <v>23552</v>
      </c>
      <c r="AM60">
        <v>12646</v>
      </c>
      <c r="AN60">
        <v>5902</v>
      </c>
      <c r="AO60">
        <v>33189</v>
      </c>
      <c r="AP60">
        <v>15137</v>
      </c>
      <c r="AQ60">
        <v>0</v>
      </c>
      <c r="AR60">
        <v>0</v>
      </c>
      <c r="AS60">
        <v>0</v>
      </c>
      <c r="AT60" s="1">
        <v>1.6014360799569589</v>
      </c>
      <c r="AU60" s="1">
        <v>0.6793662152406198</v>
      </c>
      <c r="AV60">
        <v>1173</v>
      </c>
      <c r="AW60">
        <v>2736</v>
      </c>
      <c r="AX60">
        <v>1526</v>
      </c>
      <c r="AY60">
        <v>0</v>
      </c>
      <c r="AZ60" s="1">
        <v>2.5615989515072082</v>
      </c>
      <c r="BA60" s="1">
        <v>1.3570446224547601</v>
      </c>
    </row>
    <row r="61" spans="1:53" x14ac:dyDescent="0.2">
      <c r="A61">
        <v>15.82</v>
      </c>
      <c r="B61">
        <v>149.02366000000001</v>
      </c>
      <c r="C61">
        <v>148.01638</v>
      </c>
      <c r="D61" t="s">
        <v>0</v>
      </c>
      <c r="E61" t="b">
        <v>1</v>
      </c>
      <c r="G61">
        <v>4212</v>
      </c>
      <c r="H61">
        <v>3206</v>
      </c>
      <c r="I61">
        <v>3640</v>
      </c>
      <c r="J61">
        <v>2007</v>
      </c>
      <c r="K61">
        <v>4768</v>
      </c>
      <c r="L61">
        <v>494</v>
      </c>
      <c r="M61">
        <v>584</v>
      </c>
      <c r="N61">
        <v>701</v>
      </c>
      <c r="O61" s="1">
        <v>1.9955704903009013</v>
      </c>
      <c r="P61" s="1">
        <v>0.99680124061886444</v>
      </c>
      <c r="Q61">
        <v>2705</v>
      </c>
      <c r="R61">
        <v>1744</v>
      </c>
      <c r="S61">
        <v>866</v>
      </c>
      <c r="T61">
        <v>1670</v>
      </c>
      <c r="U61">
        <v>1817</v>
      </c>
      <c r="V61">
        <v>1386</v>
      </c>
      <c r="W61">
        <v>494</v>
      </c>
      <c r="X61">
        <v>439</v>
      </c>
      <c r="Y61">
        <v>487</v>
      </c>
      <c r="Z61">
        <v>661</v>
      </c>
      <c r="AA61" s="1">
        <v>2.5387943466974332</v>
      </c>
      <c r="AB61" s="1">
        <v>1.3441435351917128</v>
      </c>
      <c r="AC61">
        <v>38159</v>
      </c>
      <c r="AD61">
        <v>31962</v>
      </c>
      <c r="AE61">
        <v>25298</v>
      </c>
      <c r="AF61">
        <v>730</v>
      </c>
      <c r="AG61" s="1">
        <v>2.6940602428154294</v>
      </c>
      <c r="AH61" s="1">
        <v>1.4297821117650742</v>
      </c>
      <c r="AJ61">
        <v>12946</v>
      </c>
      <c r="AK61">
        <v>11587</v>
      </c>
      <c r="AL61">
        <v>55667</v>
      </c>
      <c r="AM61">
        <v>4776</v>
      </c>
      <c r="AN61">
        <v>3584</v>
      </c>
      <c r="AO61">
        <v>4227</v>
      </c>
      <c r="AP61">
        <v>521</v>
      </c>
      <c r="AQ61">
        <v>609</v>
      </c>
      <c r="AR61">
        <v>497</v>
      </c>
      <c r="AS61">
        <v>433</v>
      </c>
      <c r="AT61" s="1">
        <v>14.08620963893749</v>
      </c>
      <c r="AU61" s="1">
        <v>3.8162115538904557</v>
      </c>
      <c r="AV61">
        <v>2725</v>
      </c>
      <c r="AW61">
        <v>2923</v>
      </c>
      <c r="AX61">
        <v>2022</v>
      </c>
      <c r="AY61">
        <v>530</v>
      </c>
      <c r="AZ61" s="1">
        <v>2.2131661442006267</v>
      </c>
      <c r="BA61" s="1">
        <v>1.1461117595063108</v>
      </c>
    </row>
    <row r="62" spans="1:53" x14ac:dyDescent="0.2">
      <c r="A62">
        <v>15.83</v>
      </c>
      <c r="B62">
        <v>301.14451000000003</v>
      </c>
      <c r="C62">
        <v>300.13724000000002</v>
      </c>
      <c r="D62" t="s">
        <v>0</v>
      </c>
      <c r="E62" t="b">
        <v>1</v>
      </c>
      <c r="F62" t="s">
        <v>36</v>
      </c>
      <c r="G62">
        <v>22838</v>
      </c>
      <c r="H62">
        <v>21336</v>
      </c>
      <c r="I62">
        <v>22462</v>
      </c>
      <c r="J62">
        <v>10141</v>
      </c>
      <c r="K62">
        <v>25538</v>
      </c>
      <c r="L62">
        <v>1277</v>
      </c>
      <c r="M62">
        <v>1431</v>
      </c>
      <c r="N62">
        <v>1600</v>
      </c>
      <c r="O62" s="1">
        <v>2.5724385177243181</v>
      </c>
      <c r="P62" s="1">
        <v>1.3631365965617299</v>
      </c>
      <c r="Q62">
        <v>12795</v>
      </c>
      <c r="R62">
        <v>10380</v>
      </c>
      <c r="S62">
        <v>3889</v>
      </c>
      <c r="T62">
        <v>9208</v>
      </c>
      <c r="U62">
        <v>10883</v>
      </c>
      <c r="V62">
        <v>6887</v>
      </c>
      <c r="W62">
        <v>1575</v>
      </c>
      <c r="X62">
        <v>1676</v>
      </c>
      <c r="Y62">
        <v>1426</v>
      </c>
      <c r="Z62">
        <v>1586</v>
      </c>
      <c r="AA62" s="1">
        <v>3.5859315589353611</v>
      </c>
      <c r="AB62" s="1">
        <v>1.8423479532015992</v>
      </c>
      <c r="AC62">
        <v>182961</v>
      </c>
      <c r="AD62">
        <v>147689</v>
      </c>
      <c r="AE62">
        <v>125300</v>
      </c>
      <c r="AF62">
        <v>2272</v>
      </c>
      <c r="AG62" s="1">
        <v>2.5918696892735085</v>
      </c>
      <c r="AH62" s="1">
        <v>1.3739931860601986</v>
      </c>
      <c r="AJ62">
        <v>75910</v>
      </c>
      <c r="AK62">
        <v>65080</v>
      </c>
      <c r="AL62">
        <v>244729</v>
      </c>
      <c r="AM62">
        <v>26114</v>
      </c>
      <c r="AN62">
        <v>20491</v>
      </c>
      <c r="AO62">
        <v>23740</v>
      </c>
      <c r="AP62">
        <v>2247</v>
      </c>
      <c r="AQ62">
        <v>1930</v>
      </c>
      <c r="AR62">
        <v>1969</v>
      </c>
      <c r="AS62">
        <v>1878</v>
      </c>
      <c r="AT62" s="1">
        <v>13.610502455610124</v>
      </c>
      <c r="AU62" s="1">
        <v>3.7666484223344523</v>
      </c>
      <c r="AV62">
        <v>14915</v>
      </c>
      <c r="AW62">
        <v>16007</v>
      </c>
      <c r="AX62">
        <v>10895</v>
      </c>
      <c r="AY62">
        <v>1551</v>
      </c>
      <c r="AZ62" s="1">
        <v>2.4844930098023461</v>
      </c>
      <c r="BA62" s="1">
        <v>1.3129514828267723</v>
      </c>
    </row>
    <row r="63" spans="1:53" x14ac:dyDescent="0.2">
      <c r="A63">
        <v>15.85</v>
      </c>
      <c r="B63">
        <v>522.35601999999994</v>
      </c>
      <c r="C63">
        <v>521.34874000000002</v>
      </c>
      <c r="D63" t="s">
        <v>0</v>
      </c>
      <c r="E63" t="b">
        <v>1</v>
      </c>
      <c r="F63" t="s">
        <v>35</v>
      </c>
      <c r="G63">
        <v>19880</v>
      </c>
      <c r="H63">
        <v>7617</v>
      </c>
      <c r="I63">
        <v>13030</v>
      </c>
      <c r="J63">
        <v>21467</v>
      </c>
      <c r="K63">
        <v>14451</v>
      </c>
      <c r="L63">
        <v>0</v>
      </c>
      <c r="M63">
        <v>0</v>
      </c>
      <c r="N63">
        <v>0</v>
      </c>
      <c r="O63" s="1">
        <v>4.2899453325029411</v>
      </c>
      <c r="P63" s="1">
        <v>2.1009592633356786</v>
      </c>
      <c r="Q63">
        <v>3535</v>
      </c>
      <c r="R63">
        <v>1033</v>
      </c>
      <c r="S63">
        <v>0</v>
      </c>
      <c r="T63">
        <v>1704</v>
      </c>
      <c r="U63">
        <v>891</v>
      </c>
      <c r="V63">
        <v>0</v>
      </c>
      <c r="W63">
        <v>0</v>
      </c>
      <c r="X63">
        <v>0</v>
      </c>
      <c r="Y63">
        <v>0</v>
      </c>
      <c r="Z63">
        <v>0</v>
      </c>
      <c r="AA63" s="1" t="e">
        <v>#DIV/0!</v>
      </c>
      <c r="AB63" s="1" t="e">
        <v>#DIV/0!</v>
      </c>
      <c r="AC63">
        <v>2323</v>
      </c>
      <c r="AD63">
        <v>2767</v>
      </c>
      <c r="AE63">
        <v>5160</v>
      </c>
      <c r="AF63">
        <v>0</v>
      </c>
      <c r="AG63" s="1">
        <v>0.98643410852713176</v>
      </c>
      <c r="AH63" s="1">
        <v>-1.970540934755886E-2</v>
      </c>
      <c r="AJ63">
        <v>14344</v>
      </c>
      <c r="AK63">
        <v>8320</v>
      </c>
      <c r="AL63">
        <v>13283</v>
      </c>
      <c r="AM63">
        <v>8315</v>
      </c>
      <c r="AN63">
        <v>3265</v>
      </c>
      <c r="AO63">
        <v>20739</v>
      </c>
      <c r="AP63">
        <v>5919</v>
      </c>
      <c r="AQ63">
        <v>0</v>
      </c>
      <c r="AR63">
        <v>0</v>
      </c>
      <c r="AS63">
        <v>0</v>
      </c>
      <c r="AT63" s="1">
        <v>1.782841923625178</v>
      </c>
      <c r="AU63" s="1">
        <v>0.83417879151474428</v>
      </c>
      <c r="AV63">
        <v>757</v>
      </c>
      <c r="AW63">
        <v>1261</v>
      </c>
      <c r="AX63">
        <v>803</v>
      </c>
      <c r="AY63">
        <v>0</v>
      </c>
      <c r="AZ63" s="1">
        <v>2.5130759651307595</v>
      </c>
      <c r="BA63" s="1">
        <v>1.3294542815890427</v>
      </c>
    </row>
    <row r="64" spans="1:53" x14ac:dyDescent="0.2">
      <c r="A64">
        <v>16.940000000000001</v>
      </c>
      <c r="B64">
        <v>297.24563000000001</v>
      </c>
      <c r="C64">
        <v>296.23835000000003</v>
      </c>
      <c r="D64" t="s">
        <v>0</v>
      </c>
      <c r="E64" t="b">
        <v>1</v>
      </c>
      <c r="F64" t="s">
        <v>34</v>
      </c>
      <c r="G64">
        <v>889</v>
      </c>
      <c r="H64">
        <v>1006</v>
      </c>
      <c r="I64">
        <v>967</v>
      </c>
      <c r="J64">
        <v>916</v>
      </c>
      <c r="K64">
        <v>1111</v>
      </c>
      <c r="L64">
        <v>2691</v>
      </c>
      <c r="M64">
        <v>2549</v>
      </c>
      <c r="N64">
        <v>2230</v>
      </c>
      <c r="O64" s="1">
        <v>0.44027502622072018</v>
      </c>
      <c r="P64" s="1">
        <v>-1.1835230824757275</v>
      </c>
      <c r="Q64">
        <v>1432</v>
      </c>
      <c r="R64">
        <v>1371</v>
      </c>
      <c r="S64">
        <v>1366</v>
      </c>
      <c r="T64">
        <v>1058</v>
      </c>
      <c r="U64">
        <v>1393</v>
      </c>
      <c r="V64">
        <v>1312</v>
      </c>
      <c r="W64">
        <v>2884</v>
      </c>
      <c r="X64">
        <v>2617</v>
      </c>
      <c r="Y64">
        <v>2528</v>
      </c>
      <c r="Z64">
        <v>2737</v>
      </c>
      <c r="AA64" s="1">
        <v>0.5481039907269416</v>
      </c>
      <c r="AB64" s="1">
        <v>-0.86747845594791573</v>
      </c>
      <c r="AC64">
        <v>1295</v>
      </c>
      <c r="AD64">
        <v>1196</v>
      </c>
      <c r="AE64">
        <v>1028</v>
      </c>
      <c r="AF64">
        <v>2911</v>
      </c>
      <c r="AG64" s="1">
        <v>0.63239400863163242</v>
      </c>
      <c r="AH64" s="1">
        <v>-0.66110439537320653</v>
      </c>
      <c r="AJ64">
        <v>1269</v>
      </c>
      <c r="AK64">
        <v>1197</v>
      </c>
      <c r="AL64">
        <v>2290</v>
      </c>
      <c r="AM64">
        <v>1409</v>
      </c>
      <c r="AN64">
        <v>1316</v>
      </c>
      <c r="AO64">
        <v>1876</v>
      </c>
      <c r="AP64">
        <v>2985</v>
      </c>
      <c r="AQ64">
        <v>3134</v>
      </c>
      <c r="AR64">
        <v>3208</v>
      </c>
      <c r="AS64">
        <v>3576</v>
      </c>
      <c r="AT64" s="1">
        <v>0.50619121726774474</v>
      </c>
      <c r="AU64" s="1">
        <v>-0.98224561887731254</v>
      </c>
      <c r="AV64">
        <v>944</v>
      </c>
      <c r="AW64">
        <v>1297</v>
      </c>
      <c r="AX64">
        <v>976</v>
      </c>
      <c r="AY64">
        <v>3705</v>
      </c>
      <c r="AZ64" s="1">
        <v>0.47874385814996795</v>
      </c>
      <c r="BA64" s="1">
        <v>-1.0626741162015609</v>
      </c>
    </row>
    <row r="65" spans="1:53" x14ac:dyDescent="0.2">
      <c r="A65">
        <v>17.02</v>
      </c>
      <c r="B65">
        <v>524.37161000000003</v>
      </c>
      <c r="C65">
        <v>523.36433</v>
      </c>
      <c r="D65" t="s">
        <v>0</v>
      </c>
      <c r="E65" t="b">
        <v>1</v>
      </c>
      <c r="F65" t="s">
        <v>33</v>
      </c>
      <c r="G65">
        <v>3101</v>
      </c>
      <c r="H65">
        <v>429</v>
      </c>
      <c r="I65">
        <v>532</v>
      </c>
      <c r="J65">
        <v>2698</v>
      </c>
      <c r="K65">
        <v>2458</v>
      </c>
      <c r="L65">
        <v>0</v>
      </c>
      <c r="M65">
        <v>0</v>
      </c>
      <c r="N65">
        <v>0</v>
      </c>
      <c r="O65" s="1">
        <v>2.7502034174125307</v>
      </c>
      <c r="P65" s="1">
        <v>1.4595383307968852</v>
      </c>
      <c r="Q65">
        <v>480</v>
      </c>
      <c r="R65">
        <v>366</v>
      </c>
      <c r="S65">
        <v>1301</v>
      </c>
      <c r="T65">
        <v>718</v>
      </c>
      <c r="U65">
        <v>0</v>
      </c>
      <c r="V65">
        <v>799</v>
      </c>
      <c r="W65">
        <v>0</v>
      </c>
      <c r="X65">
        <v>0</v>
      </c>
      <c r="Y65">
        <v>0</v>
      </c>
      <c r="Z65">
        <v>0</v>
      </c>
      <c r="AA65" s="1">
        <v>3.5857321652065077</v>
      </c>
      <c r="AB65" s="1">
        <v>1.8422677307162902</v>
      </c>
      <c r="AC65">
        <v>988</v>
      </c>
      <c r="AD65">
        <v>4473</v>
      </c>
      <c r="AE65">
        <v>2495</v>
      </c>
      <c r="AF65">
        <v>0</v>
      </c>
      <c r="AG65" s="1">
        <v>2.1887775551102204</v>
      </c>
      <c r="AH65" s="1">
        <v>1.1301253412496408</v>
      </c>
      <c r="AJ65">
        <v>6933</v>
      </c>
      <c r="AK65">
        <v>9963</v>
      </c>
      <c r="AL65">
        <v>13647</v>
      </c>
      <c r="AM65">
        <v>2197</v>
      </c>
      <c r="AN65">
        <v>905</v>
      </c>
      <c r="AO65">
        <v>18140</v>
      </c>
      <c r="AP65">
        <v>5563</v>
      </c>
      <c r="AQ65">
        <v>0</v>
      </c>
      <c r="AR65">
        <v>0</v>
      </c>
      <c r="AS65">
        <v>0</v>
      </c>
      <c r="AT65" s="1">
        <v>1.4194405771421339</v>
      </c>
      <c r="AU65" s="1">
        <v>0.50532245395360686</v>
      </c>
      <c r="AV65">
        <v>438</v>
      </c>
      <c r="AW65">
        <v>1074</v>
      </c>
      <c r="AX65">
        <v>876</v>
      </c>
      <c r="AY65">
        <v>0</v>
      </c>
      <c r="AZ65" s="1">
        <v>1.726027397260274</v>
      </c>
      <c r="BA65" s="1">
        <v>0.78745536461989929</v>
      </c>
    </row>
    <row r="66" spans="1:53" x14ac:dyDescent="0.2">
      <c r="A66">
        <v>17.100000000000001</v>
      </c>
      <c r="B66">
        <v>352.24610000000001</v>
      </c>
      <c r="C66">
        <v>351.23883000000001</v>
      </c>
      <c r="D66" t="s">
        <v>0</v>
      </c>
      <c r="E66" t="b">
        <v>1</v>
      </c>
      <c r="F66" t="s">
        <v>32</v>
      </c>
      <c r="G66">
        <v>1567</v>
      </c>
      <c r="H66">
        <v>1822</v>
      </c>
      <c r="I66">
        <v>0</v>
      </c>
      <c r="J66">
        <v>1937</v>
      </c>
      <c r="K66">
        <v>1770</v>
      </c>
      <c r="L66">
        <v>0</v>
      </c>
      <c r="M66">
        <v>0</v>
      </c>
      <c r="N66">
        <v>0</v>
      </c>
      <c r="O66" s="1">
        <v>3.0090395480225989</v>
      </c>
      <c r="P66" s="1">
        <v>1.5893030682402545</v>
      </c>
      <c r="Q66">
        <v>1730</v>
      </c>
      <c r="R66">
        <v>1856</v>
      </c>
      <c r="S66">
        <v>1973</v>
      </c>
      <c r="T66">
        <v>2131</v>
      </c>
      <c r="U66">
        <v>1823</v>
      </c>
      <c r="V66">
        <v>2044</v>
      </c>
      <c r="W66">
        <v>0</v>
      </c>
      <c r="X66">
        <v>0</v>
      </c>
      <c r="Y66">
        <v>0</v>
      </c>
      <c r="Z66">
        <v>0</v>
      </c>
      <c r="AA66" s="1">
        <v>4.654109589041096</v>
      </c>
      <c r="AB66" s="1">
        <v>2.218505181887374</v>
      </c>
      <c r="AC66">
        <v>2235</v>
      </c>
      <c r="AD66">
        <v>1867</v>
      </c>
      <c r="AE66">
        <v>1936</v>
      </c>
      <c r="AF66">
        <v>0</v>
      </c>
      <c r="AG66" s="1">
        <v>2.1188016528925622</v>
      </c>
      <c r="AH66" s="1">
        <v>1.0832485392052578</v>
      </c>
      <c r="AJ66">
        <v>1929</v>
      </c>
      <c r="AK66">
        <v>1801</v>
      </c>
      <c r="AL66">
        <v>1783</v>
      </c>
      <c r="AM66">
        <v>2090</v>
      </c>
      <c r="AN66">
        <v>1967</v>
      </c>
      <c r="AO66">
        <v>1790</v>
      </c>
      <c r="AP66">
        <v>1120</v>
      </c>
      <c r="AQ66">
        <v>0</v>
      </c>
      <c r="AR66">
        <v>0</v>
      </c>
      <c r="AS66">
        <v>0</v>
      </c>
      <c r="AT66" s="1">
        <v>3.2886597938144329</v>
      </c>
      <c r="AU66" s="1">
        <v>1.7174997715777418</v>
      </c>
      <c r="AV66">
        <v>1618</v>
      </c>
      <c r="AW66">
        <v>1913</v>
      </c>
      <c r="AX66">
        <v>2025</v>
      </c>
      <c r="AY66">
        <v>0</v>
      </c>
      <c r="AZ66" s="1">
        <v>1.7437037037037038</v>
      </c>
      <c r="BA66" s="1">
        <v>0.802154913100251</v>
      </c>
    </row>
    <row r="67" spans="1:53" x14ac:dyDescent="0.2">
      <c r="A67">
        <v>17.100000000000001</v>
      </c>
      <c r="B67">
        <v>172.13353000000001</v>
      </c>
      <c r="C67">
        <v>171.12625</v>
      </c>
      <c r="D67" t="s">
        <v>0</v>
      </c>
      <c r="E67" t="b">
        <v>1</v>
      </c>
      <c r="F67" t="s">
        <v>31</v>
      </c>
      <c r="G67">
        <v>844</v>
      </c>
      <c r="H67">
        <v>821</v>
      </c>
      <c r="I67">
        <v>736</v>
      </c>
      <c r="J67">
        <v>893</v>
      </c>
      <c r="K67">
        <v>972</v>
      </c>
      <c r="L67">
        <v>686</v>
      </c>
      <c r="M67">
        <v>636</v>
      </c>
      <c r="N67">
        <v>487</v>
      </c>
      <c r="O67" s="1">
        <v>1.1844660194174756</v>
      </c>
      <c r="P67" s="1">
        <v>0.24423681037966782</v>
      </c>
      <c r="Q67">
        <v>1069</v>
      </c>
      <c r="R67">
        <v>800</v>
      </c>
      <c r="S67">
        <v>899</v>
      </c>
      <c r="T67">
        <v>916</v>
      </c>
      <c r="U67">
        <v>850</v>
      </c>
      <c r="V67">
        <v>1093</v>
      </c>
      <c r="W67">
        <v>415</v>
      </c>
      <c r="X67">
        <v>436</v>
      </c>
      <c r="Y67">
        <v>507</v>
      </c>
      <c r="Z67">
        <v>490</v>
      </c>
      <c r="AA67" s="1">
        <v>1.5416524991499487</v>
      </c>
      <c r="AB67" s="1">
        <v>0.62447760685372156</v>
      </c>
      <c r="AC67">
        <v>956</v>
      </c>
      <c r="AD67">
        <v>1080</v>
      </c>
      <c r="AE67">
        <v>1089</v>
      </c>
      <c r="AF67">
        <v>521</v>
      </c>
      <c r="AG67" s="1">
        <v>1.2645962732919254</v>
      </c>
      <c r="AH67" s="1">
        <v>0.33867687307371586</v>
      </c>
      <c r="AJ67">
        <v>913</v>
      </c>
      <c r="AK67">
        <v>1136</v>
      </c>
      <c r="AL67">
        <v>1100</v>
      </c>
      <c r="AM67">
        <v>977</v>
      </c>
      <c r="AN67">
        <v>1074</v>
      </c>
      <c r="AO67">
        <v>965</v>
      </c>
      <c r="AP67">
        <v>579</v>
      </c>
      <c r="AQ67">
        <v>636</v>
      </c>
      <c r="AR67">
        <v>395</v>
      </c>
      <c r="AS67">
        <v>669</v>
      </c>
      <c r="AT67" s="1">
        <v>1.6029593094944514</v>
      </c>
      <c r="AU67" s="1">
        <v>0.68073780369854398</v>
      </c>
      <c r="AV67">
        <v>1000</v>
      </c>
      <c r="AW67">
        <v>1032</v>
      </c>
      <c r="AX67">
        <v>981</v>
      </c>
      <c r="AY67">
        <v>564</v>
      </c>
      <c r="AZ67" s="1">
        <v>1.3152103559870549</v>
      </c>
      <c r="BA67" s="1">
        <v>0.39529356398042892</v>
      </c>
    </row>
    <row r="68" spans="1:53" x14ac:dyDescent="0.2">
      <c r="A68">
        <v>17.649999999999999</v>
      </c>
      <c r="B68">
        <v>280.26697999999999</v>
      </c>
      <c r="C68">
        <v>279.25970999999998</v>
      </c>
      <c r="D68" t="s">
        <v>0</v>
      </c>
      <c r="E68" t="b">
        <v>1</v>
      </c>
      <c r="F68" t="s">
        <v>30</v>
      </c>
      <c r="G68">
        <v>543</v>
      </c>
      <c r="H68">
        <v>527</v>
      </c>
      <c r="I68">
        <v>566</v>
      </c>
      <c r="J68">
        <v>544</v>
      </c>
      <c r="K68">
        <v>521</v>
      </c>
      <c r="L68">
        <v>962</v>
      </c>
      <c r="M68">
        <v>1319</v>
      </c>
      <c r="N68">
        <v>1285</v>
      </c>
      <c r="O68" s="1">
        <v>0.53339858086616099</v>
      </c>
      <c r="P68" s="1">
        <v>-0.90671410835637012</v>
      </c>
      <c r="Q68">
        <v>3138</v>
      </c>
      <c r="R68">
        <v>836</v>
      </c>
      <c r="S68">
        <v>2359</v>
      </c>
      <c r="T68">
        <v>0</v>
      </c>
      <c r="U68">
        <v>679</v>
      </c>
      <c r="V68">
        <v>1948</v>
      </c>
      <c r="W68">
        <v>1047</v>
      </c>
      <c r="X68">
        <v>1347</v>
      </c>
      <c r="Y68">
        <v>818</v>
      </c>
      <c r="Z68">
        <v>925</v>
      </c>
      <c r="AA68" s="1">
        <v>1.152341824157765</v>
      </c>
      <c r="AB68" s="1">
        <v>0.20456873315844731</v>
      </c>
      <c r="AC68">
        <v>2641</v>
      </c>
      <c r="AD68">
        <v>4358</v>
      </c>
      <c r="AE68">
        <v>5500</v>
      </c>
      <c r="AF68">
        <v>1408</v>
      </c>
      <c r="AG68" s="1">
        <v>1.0131731325998843</v>
      </c>
      <c r="AH68" s="1">
        <v>1.8880725176431301E-2</v>
      </c>
      <c r="AJ68">
        <v>5727</v>
      </c>
      <c r="AK68">
        <v>3675</v>
      </c>
      <c r="AL68">
        <v>5724</v>
      </c>
      <c r="AM68">
        <v>2832</v>
      </c>
      <c r="AN68">
        <v>954</v>
      </c>
      <c r="AO68">
        <v>9480</v>
      </c>
      <c r="AP68">
        <v>869</v>
      </c>
      <c r="AQ68">
        <v>576</v>
      </c>
      <c r="AR68">
        <v>550</v>
      </c>
      <c r="AS68">
        <v>742</v>
      </c>
      <c r="AT68" s="1">
        <v>1.5480068756650569</v>
      </c>
      <c r="AU68" s="1">
        <v>0.63041187940599963</v>
      </c>
      <c r="AV68">
        <v>241</v>
      </c>
      <c r="AW68">
        <v>571</v>
      </c>
      <c r="AX68">
        <v>439</v>
      </c>
      <c r="AY68">
        <v>1342</v>
      </c>
      <c r="AZ68" s="1">
        <v>0.45592363840539024</v>
      </c>
      <c r="BA68" s="1">
        <v>-1.1331358839164427</v>
      </c>
    </row>
    <row r="69" spans="1:53" x14ac:dyDescent="0.2">
      <c r="A69">
        <v>18.11</v>
      </c>
      <c r="B69">
        <v>256.26646</v>
      </c>
      <c r="C69">
        <v>255.25917999999999</v>
      </c>
      <c r="D69" t="s">
        <v>0</v>
      </c>
      <c r="E69" t="b">
        <v>1</v>
      </c>
      <c r="F69" t="s">
        <v>29</v>
      </c>
      <c r="G69">
        <v>6296</v>
      </c>
      <c r="H69">
        <v>3869</v>
      </c>
      <c r="I69">
        <v>4940</v>
      </c>
      <c r="J69">
        <v>6099</v>
      </c>
      <c r="K69">
        <v>6144</v>
      </c>
      <c r="L69">
        <v>6883</v>
      </c>
      <c r="M69">
        <v>10337</v>
      </c>
      <c r="N69">
        <v>7561</v>
      </c>
      <c r="O69" s="1">
        <v>0.68565885206143895</v>
      </c>
      <c r="P69" s="1">
        <v>-0.54443714947832134</v>
      </c>
      <c r="Q69">
        <v>8995</v>
      </c>
      <c r="R69">
        <v>6258</v>
      </c>
      <c r="S69">
        <v>13797</v>
      </c>
      <c r="T69">
        <v>10160</v>
      </c>
      <c r="U69">
        <v>4642</v>
      </c>
      <c r="V69">
        <v>11348</v>
      </c>
      <c r="W69">
        <v>6888</v>
      </c>
      <c r="X69">
        <v>10851</v>
      </c>
      <c r="Y69">
        <v>3541</v>
      </c>
      <c r="Z69">
        <v>5871</v>
      </c>
      <c r="AA69" s="1">
        <v>1.1390425725343514</v>
      </c>
      <c r="AB69" s="1">
        <v>0.18782166981720955</v>
      </c>
      <c r="AC69">
        <v>9224</v>
      </c>
      <c r="AD69">
        <v>24839</v>
      </c>
      <c r="AE69">
        <v>34268</v>
      </c>
      <c r="AF69">
        <v>9720</v>
      </c>
      <c r="AG69" s="1">
        <v>0.77437028280440123</v>
      </c>
      <c r="AH69" s="1">
        <v>-0.36890450600593977</v>
      </c>
      <c r="AJ69">
        <v>19184</v>
      </c>
      <c r="AK69">
        <v>18323</v>
      </c>
      <c r="AL69">
        <v>24354</v>
      </c>
      <c r="AM69">
        <v>9603</v>
      </c>
      <c r="AN69">
        <v>5595</v>
      </c>
      <c r="AO69">
        <v>44338</v>
      </c>
      <c r="AP69">
        <v>5592</v>
      </c>
      <c r="AQ69">
        <v>4624</v>
      </c>
      <c r="AR69">
        <v>3902</v>
      </c>
      <c r="AS69">
        <v>4756</v>
      </c>
      <c r="AT69" s="1">
        <v>1.2190565082579257</v>
      </c>
      <c r="AU69" s="1">
        <v>0.285765002327247</v>
      </c>
      <c r="AV69">
        <v>4181</v>
      </c>
      <c r="AW69">
        <v>5012</v>
      </c>
      <c r="AX69">
        <v>5144</v>
      </c>
      <c r="AY69">
        <v>9711</v>
      </c>
      <c r="AZ69" s="1">
        <v>0.61884887243352404</v>
      </c>
      <c r="BA69" s="1">
        <v>-0.69234095945579743</v>
      </c>
    </row>
    <row r="70" spans="1:53" x14ac:dyDescent="0.2">
      <c r="A70">
        <v>18.559999999999999</v>
      </c>
      <c r="B70">
        <v>282.28284000000002</v>
      </c>
      <c r="C70">
        <v>281.27566000000002</v>
      </c>
      <c r="D70" t="s">
        <v>5</v>
      </c>
      <c r="E70" t="b">
        <v>1</v>
      </c>
      <c r="F70" t="s">
        <v>28</v>
      </c>
      <c r="G70">
        <v>8102</v>
      </c>
      <c r="H70">
        <v>4931</v>
      </c>
      <c r="I70">
        <v>5652</v>
      </c>
      <c r="J70">
        <v>9985</v>
      </c>
      <c r="K70">
        <v>6476</v>
      </c>
      <c r="L70">
        <v>17024</v>
      </c>
      <c r="M70">
        <v>14006</v>
      </c>
      <c r="N70">
        <v>17469</v>
      </c>
      <c r="O70" s="1">
        <v>0.52150977717144154</v>
      </c>
      <c r="P70" s="1">
        <v>-0.93923379450180688</v>
      </c>
      <c r="Q70">
        <v>29397</v>
      </c>
      <c r="R70">
        <v>13504</v>
      </c>
      <c r="S70">
        <v>39722</v>
      </c>
      <c r="T70">
        <v>23768</v>
      </c>
      <c r="U70">
        <v>9851</v>
      </c>
      <c r="V70">
        <v>29540</v>
      </c>
      <c r="W70">
        <v>18899</v>
      </c>
      <c r="X70">
        <v>27321</v>
      </c>
      <c r="Y70">
        <v>7739</v>
      </c>
      <c r="Z70">
        <v>17545</v>
      </c>
      <c r="AA70" s="1">
        <v>1.1504097224971301</v>
      </c>
      <c r="AB70" s="1">
        <v>0.20214777363943362</v>
      </c>
      <c r="AC70">
        <v>26071</v>
      </c>
      <c r="AD70">
        <v>66541</v>
      </c>
      <c r="AE70">
        <v>108210</v>
      </c>
      <c r="AF70">
        <v>28082</v>
      </c>
      <c r="AG70" s="1">
        <v>0.67951163677985504</v>
      </c>
      <c r="AH70" s="1">
        <v>-0.55742983722679851</v>
      </c>
      <c r="AJ70">
        <v>52871</v>
      </c>
      <c r="AK70">
        <v>53173</v>
      </c>
      <c r="AL70">
        <v>82583</v>
      </c>
      <c r="AM70">
        <v>27594</v>
      </c>
      <c r="AN70">
        <v>11567</v>
      </c>
      <c r="AO70">
        <v>139458</v>
      </c>
      <c r="AP70">
        <v>13124</v>
      </c>
      <c r="AQ70">
        <v>12258</v>
      </c>
      <c r="AR70">
        <v>7589</v>
      </c>
      <c r="AS70">
        <v>12086</v>
      </c>
      <c r="AT70" s="1">
        <v>1.2345229385144838</v>
      </c>
      <c r="AU70" s="1">
        <v>0.30395364326371482</v>
      </c>
      <c r="AV70">
        <v>5661</v>
      </c>
      <c r="AW70">
        <v>9838</v>
      </c>
      <c r="AX70">
        <v>10258</v>
      </c>
      <c r="AY70">
        <v>28166</v>
      </c>
      <c r="AZ70" s="1">
        <v>0.40336768686237767</v>
      </c>
      <c r="BA70" s="1">
        <v>-1.3098325782904794</v>
      </c>
    </row>
    <row r="71" spans="1:53" x14ac:dyDescent="0.2">
      <c r="A71">
        <v>18.8</v>
      </c>
      <c r="B71">
        <v>282.28295000000003</v>
      </c>
      <c r="C71">
        <v>281.27566999999999</v>
      </c>
      <c r="D71" t="s">
        <v>0</v>
      </c>
      <c r="E71" t="b">
        <v>1</v>
      </c>
      <c r="F71" t="s">
        <v>28</v>
      </c>
      <c r="G71">
        <v>2486</v>
      </c>
      <c r="H71">
        <v>0</v>
      </c>
      <c r="I71">
        <v>0</v>
      </c>
      <c r="J71">
        <v>3143</v>
      </c>
      <c r="K71">
        <v>1952</v>
      </c>
      <c r="L71">
        <v>7309</v>
      </c>
      <c r="M71">
        <v>0</v>
      </c>
      <c r="N71">
        <v>8506</v>
      </c>
      <c r="O71" s="1">
        <v>0.31682332414026004</v>
      </c>
      <c r="P71" s="1">
        <v>-1.6582495461401867</v>
      </c>
      <c r="Q71">
        <v>7935</v>
      </c>
      <c r="R71">
        <v>4903</v>
      </c>
      <c r="S71">
        <v>17532</v>
      </c>
      <c r="T71">
        <v>10790</v>
      </c>
      <c r="U71">
        <v>0</v>
      </c>
      <c r="V71">
        <v>13240</v>
      </c>
      <c r="W71">
        <v>7126</v>
      </c>
      <c r="X71">
        <v>12525</v>
      </c>
      <c r="Y71">
        <v>2094</v>
      </c>
      <c r="Z71">
        <v>7416</v>
      </c>
      <c r="AA71" s="1">
        <v>0.97073182236268007</v>
      </c>
      <c r="AB71" s="1">
        <v>-4.2855307981787515E-2</v>
      </c>
      <c r="AC71">
        <v>8320</v>
      </c>
      <c r="AD71">
        <v>33940</v>
      </c>
      <c r="AE71">
        <v>48378</v>
      </c>
      <c r="AF71">
        <v>11320</v>
      </c>
      <c r="AG71" s="1">
        <v>0.70789641194009845</v>
      </c>
      <c r="AH71" s="1">
        <v>-0.49838983191547898</v>
      </c>
      <c r="AJ71">
        <v>18384</v>
      </c>
      <c r="AK71">
        <v>24488</v>
      </c>
      <c r="AL71">
        <v>33030</v>
      </c>
      <c r="AM71">
        <v>6940</v>
      </c>
      <c r="AN71">
        <v>3268</v>
      </c>
      <c r="AO71">
        <v>61741</v>
      </c>
      <c r="AP71">
        <v>4736</v>
      </c>
      <c r="AQ71">
        <v>4654</v>
      </c>
      <c r="AR71">
        <v>0</v>
      </c>
      <c r="AS71">
        <v>4168</v>
      </c>
      <c r="AT71" s="1">
        <v>1.1435742838550313</v>
      </c>
      <c r="AU71" s="1">
        <v>0.19355008281865149</v>
      </c>
      <c r="AV71">
        <v>1926</v>
      </c>
      <c r="AW71">
        <v>3296</v>
      </c>
      <c r="AX71">
        <v>3200</v>
      </c>
      <c r="AY71">
        <v>13521</v>
      </c>
      <c r="AZ71" s="1">
        <v>0.31230189581962803</v>
      </c>
      <c r="BA71" s="1">
        <v>-1.6789867676637653</v>
      </c>
    </row>
    <row r="72" spans="1:53" x14ac:dyDescent="0.2">
      <c r="A72">
        <v>19.63</v>
      </c>
      <c r="B72">
        <v>257.24939000000001</v>
      </c>
      <c r="C72">
        <v>256.24211000000003</v>
      </c>
      <c r="D72" t="s">
        <v>0</v>
      </c>
      <c r="E72" t="b">
        <v>1</v>
      </c>
      <c r="F72" t="s">
        <v>27</v>
      </c>
      <c r="G72">
        <v>12560</v>
      </c>
      <c r="H72">
        <v>1876</v>
      </c>
      <c r="I72">
        <v>3501</v>
      </c>
      <c r="J72">
        <v>12438</v>
      </c>
      <c r="K72">
        <v>10716</v>
      </c>
      <c r="L72">
        <v>1573</v>
      </c>
      <c r="M72">
        <v>1553</v>
      </c>
      <c r="N72">
        <v>1692</v>
      </c>
      <c r="O72" s="1">
        <v>1.9553881807647739</v>
      </c>
      <c r="P72" s="1">
        <v>0.96745503764660057</v>
      </c>
      <c r="Q72">
        <v>687</v>
      </c>
      <c r="R72">
        <v>919</v>
      </c>
      <c r="S72">
        <v>3253</v>
      </c>
      <c r="T72">
        <v>1868</v>
      </c>
      <c r="U72">
        <v>584</v>
      </c>
      <c r="V72">
        <v>2342</v>
      </c>
      <c r="W72">
        <v>1457</v>
      </c>
      <c r="X72">
        <v>1527</v>
      </c>
      <c r="Y72">
        <v>546</v>
      </c>
      <c r="Z72">
        <v>1571</v>
      </c>
      <c r="AA72" s="1">
        <v>0.98226521563885538</v>
      </c>
      <c r="AB72" s="1">
        <v>-2.5815484169090089E-2</v>
      </c>
      <c r="AC72">
        <v>459</v>
      </c>
      <c r="AD72">
        <v>1228</v>
      </c>
      <c r="AE72">
        <v>3455</v>
      </c>
      <c r="AF72">
        <v>1836</v>
      </c>
      <c r="AG72" s="1">
        <v>0.31884331884331885</v>
      </c>
      <c r="AH72" s="1">
        <v>-1.6490804441197737</v>
      </c>
      <c r="AJ72">
        <v>811</v>
      </c>
      <c r="AK72">
        <v>5476</v>
      </c>
      <c r="AL72">
        <v>2309</v>
      </c>
      <c r="AM72">
        <v>2345</v>
      </c>
      <c r="AN72">
        <v>605</v>
      </c>
      <c r="AO72">
        <v>9936</v>
      </c>
      <c r="AP72">
        <v>1332</v>
      </c>
      <c r="AQ72">
        <v>1245</v>
      </c>
      <c r="AR72">
        <v>784</v>
      </c>
      <c r="AS72">
        <v>715</v>
      </c>
      <c r="AT72" s="1">
        <v>0.82400799314872952</v>
      </c>
      <c r="AU72" s="1">
        <v>-0.27926976279427829</v>
      </c>
      <c r="AV72">
        <v>747</v>
      </c>
      <c r="AW72">
        <v>983</v>
      </c>
      <c r="AX72">
        <v>664</v>
      </c>
      <c r="AY72">
        <v>905</v>
      </c>
      <c r="AZ72" s="1">
        <v>1.1026131293817718</v>
      </c>
      <c r="BA72" s="1">
        <v>0.14092668555598939</v>
      </c>
    </row>
    <row r="73" spans="1:53" x14ac:dyDescent="0.2">
      <c r="A73">
        <v>19.91</v>
      </c>
      <c r="B73">
        <v>284.29807</v>
      </c>
      <c r="C73">
        <v>283.29079000000002</v>
      </c>
      <c r="D73" t="s">
        <v>0</v>
      </c>
      <c r="E73" t="b">
        <v>1</v>
      </c>
      <c r="F73" t="s">
        <v>26</v>
      </c>
      <c r="G73">
        <v>5192</v>
      </c>
      <c r="H73">
        <v>2256</v>
      </c>
      <c r="I73">
        <v>2308</v>
      </c>
      <c r="J73">
        <v>4267</v>
      </c>
      <c r="K73">
        <v>5048</v>
      </c>
      <c r="L73">
        <v>2909</v>
      </c>
      <c r="M73">
        <v>5605</v>
      </c>
      <c r="N73">
        <v>3245</v>
      </c>
      <c r="O73" s="1">
        <v>0.83435473314690312</v>
      </c>
      <c r="P73" s="1">
        <v>-0.26126720648797896</v>
      </c>
      <c r="Q73">
        <v>2472</v>
      </c>
      <c r="R73">
        <v>3405</v>
      </c>
      <c r="S73">
        <v>9365</v>
      </c>
      <c r="T73">
        <v>6118</v>
      </c>
      <c r="U73">
        <v>2580</v>
      </c>
      <c r="V73">
        <v>6955</v>
      </c>
      <c r="W73">
        <v>2397</v>
      </c>
      <c r="X73">
        <v>4546</v>
      </c>
      <c r="Y73">
        <v>1066</v>
      </c>
      <c r="Z73">
        <v>2657</v>
      </c>
      <c r="AA73" s="1">
        <v>1.3586062085012203</v>
      </c>
      <c r="AB73" s="1">
        <v>0.44212735208078968</v>
      </c>
      <c r="AC73">
        <v>3606</v>
      </c>
      <c r="AD73">
        <v>16074</v>
      </c>
      <c r="AE73">
        <v>22952</v>
      </c>
      <c r="AF73">
        <v>2840</v>
      </c>
      <c r="AG73" s="1">
        <v>0.76302729528535984</v>
      </c>
      <c r="AH73" s="1">
        <v>-0.39019342830136511</v>
      </c>
      <c r="AJ73">
        <v>4285</v>
      </c>
      <c r="AK73">
        <v>11528</v>
      </c>
      <c r="AL73">
        <v>15217</v>
      </c>
      <c r="AM73">
        <v>2654</v>
      </c>
      <c r="AN73">
        <v>2380</v>
      </c>
      <c r="AO73">
        <v>21243</v>
      </c>
      <c r="AP73">
        <v>2492</v>
      </c>
      <c r="AQ73">
        <v>2367</v>
      </c>
      <c r="AR73">
        <v>1508</v>
      </c>
      <c r="AS73">
        <v>1928</v>
      </c>
      <c r="AT73" s="1">
        <v>1.2209357437876633</v>
      </c>
      <c r="AU73" s="1">
        <v>0.28798727521619599</v>
      </c>
      <c r="AV73">
        <v>2397</v>
      </c>
      <c r="AW73">
        <v>3050</v>
      </c>
      <c r="AX73">
        <v>2781</v>
      </c>
      <c r="AY73">
        <v>4194</v>
      </c>
      <c r="AZ73" s="1">
        <v>0.78093189964157705</v>
      </c>
      <c r="BA73" s="1">
        <v>-0.35673134976346854</v>
      </c>
    </row>
    <row r="74" spans="1:53" x14ac:dyDescent="0.2">
      <c r="A74">
        <v>19.96</v>
      </c>
      <c r="B74">
        <v>559.13166000000001</v>
      </c>
      <c r="C74">
        <v>558.12437999999997</v>
      </c>
      <c r="D74" t="s">
        <v>0</v>
      </c>
      <c r="E74" t="b">
        <v>1</v>
      </c>
      <c r="G74">
        <v>756</v>
      </c>
      <c r="H74">
        <v>1181</v>
      </c>
      <c r="I74">
        <v>912</v>
      </c>
      <c r="J74">
        <v>932</v>
      </c>
      <c r="K74">
        <v>1209</v>
      </c>
      <c r="L74">
        <v>0</v>
      </c>
      <c r="M74">
        <v>0</v>
      </c>
      <c r="N74">
        <v>0</v>
      </c>
      <c r="O74" s="1">
        <v>3.1273779983457404</v>
      </c>
      <c r="P74" s="1">
        <v>1.6449536047381108</v>
      </c>
      <c r="Q74">
        <v>1820</v>
      </c>
      <c r="R74">
        <v>1215</v>
      </c>
      <c r="S74">
        <v>1779</v>
      </c>
      <c r="T74">
        <v>1880</v>
      </c>
      <c r="U74">
        <v>1870</v>
      </c>
      <c r="V74">
        <v>1876</v>
      </c>
      <c r="W74">
        <v>0</v>
      </c>
      <c r="X74">
        <v>0</v>
      </c>
      <c r="Y74">
        <v>0</v>
      </c>
      <c r="Z74">
        <v>0</v>
      </c>
      <c r="AA74" s="1">
        <v>4.5650319829424308</v>
      </c>
      <c r="AB74" s="1">
        <v>2.1906249678701331</v>
      </c>
      <c r="AC74">
        <v>782</v>
      </c>
      <c r="AD74">
        <v>905</v>
      </c>
      <c r="AE74">
        <v>1337</v>
      </c>
      <c r="AF74">
        <v>0</v>
      </c>
      <c r="AG74" s="1">
        <v>1.2617801047120418</v>
      </c>
      <c r="AH74" s="1">
        <v>0.33546050819421291</v>
      </c>
      <c r="AJ74">
        <v>1290</v>
      </c>
      <c r="AK74">
        <v>1680</v>
      </c>
      <c r="AL74">
        <v>1343</v>
      </c>
      <c r="AM74">
        <v>1084</v>
      </c>
      <c r="AN74">
        <v>1784</v>
      </c>
      <c r="AO74">
        <v>1439</v>
      </c>
      <c r="AP74">
        <v>1836</v>
      </c>
      <c r="AQ74">
        <v>0</v>
      </c>
      <c r="AR74">
        <v>0</v>
      </c>
      <c r="AS74">
        <v>0</v>
      </c>
      <c r="AT74" s="1">
        <v>2.1926717557251911</v>
      </c>
      <c r="AU74" s="1">
        <v>1.1326898558639755</v>
      </c>
      <c r="AV74">
        <v>1746</v>
      </c>
      <c r="AW74">
        <v>1746</v>
      </c>
      <c r="AX74">
        <v>2045</v>
      </c>
      <c r="AY74">
        <v>0</v>
      </c>
      <c r="AZ74" s="1">
        <v>1.7075794621026894</v>
      </c>
      <c r="BA74" s="1">
        <v>0.77195271580032876</v>
      </c>
    </row>
    <row r="75" spans="1:53" x14ac:dyDescent="0.2">
      <c r="A75">
        <v>20.2</v>
      </c>
      <c r="B75">
        <v>310.31558000000001</v>
      </c>
      <c r="C75">
        <v>309.30829999999997</v>
      </c>
      <c r="D75" t="s">
        <v>0</v>
      </c>
      <c r="E75" t="b">
        <v>1</v>
      </c>
      <c r="F75" t="s">
        <v>25</v>
      </c>
      <c r="G75">
        <v>519</v>
      </c>
      <c r="H75">
        <v>300</v>
      </c>
      <c r="I75">
        <v>332</v>
      </c>
      <c r="J75">
        <v>768</v>
      </c>
      <c r="K75">
        <v>569</v>
      </c>
      <c r="L75">
        <v>1643</v>
      </c>
      <c r="M75">
        <v>2694</v>
      </c>
      <c r="N75">
        <v>1745</v>
      </c>
      <c r="O75" s="1">
        <v>0.28852804089610584</v>
      </c>
      <c r="P75" s="1">
        <v>-1.7932165593930831</v>
      </c>
      <c r="Q75">
        <v>816</v>
      </c>
      <c r="R75">
        <v>918</v>
      </c>
      <c r="S75">
        <v>4246</v>
      </c>
      <c r="T75">
        <v>2347</v>
      </c>
      <c r="U75">
        <v>419</v>
      </c>
      <c r="V75">
        <v>2915</v>
      </c>
      <c r="W75">
        <v>1008</v>
      </c>
      <c r="X75">
        <v>2610</v>
      </c>
      <c r="Y75">
        <v>0</v>
      </c>
      <c r="Z75">
        <v>1207</v>
      </c>
      <c r="AA75" s="1">
        <v>1.1299741602067184</v>
      </c>
      <c r="AB75" s="1">
        <v>0.17628978204943502</v>
      </c>
      <c r="AC75">
        <v>1113</v>
      </c>
      <c r="AD75">
        <v>6431</v>
      </c>
      <c r="AE75">
        <v>10054</v>
      </c>
      <c r="AF75">
        <v>1920</v>
      </c>
      <c r="AG75" s="1">
        <v>0.63003173542675794</v>
      </c>
      <c r="AH75" s="1">
        <v>-0.66650359422770566</v>
      </c>
      <c r="AJ75">
        <v>1823</v>
      </c>
      <c r="AK75">
        <v>5319</v>
      </c>
      <c r="AL75">
        <v>6544</v>
      </c>
      <c r="AM75">
        <v>846</v>
      </c>
      <c r="AN75">
        <v>372</v>
      </c>
      <c r="AO75">
        <v>12043</v>
      </c>
      <c r="AP75">
        <v>915</v>
      </c>
      <c r="AQ75">
        <v>1289</v>
      </c>
      <c r="AR75">
        <v>0</v>
      </c>
      <c r="AS75">
        <v>834</v>
      </c>
      <c r="AT75" s="1">
        <v>0.98826337776009565</v>
      </c>
      <c r="AU75" s="1">
        <v>-1.7032515474885296E-2</v>
      </c>
      <c r="AV75">
        <v>0</v>
      </c>
      <c r="AW75">
        <v>506</v>
      </c>
      <c r="AX75">
        <v>821</v>
      </c>
      <c r="AY75">
        <v>2609</v>
      </c>
      <c r="AZ75" s="1">
        <v>0.14752186588921282</v>
      </c>
      <c r="BA75" s="1">
        <v>-2.7609992863658648</v>
      </c>
    </row>
    <row r="76" spans="1:53" x14ac:dyDescent="0.2">
      <c r="A76">
        <v>21.62</v>
      </c>
      <c r="B76">
        <v>768.55400999999995</v>
      </c>
      <c r="C76">
        <v>767.54674</v>
      </c>
      <c r="D76" t="s">
        <v>0</v>
      </c>
      <c r="E76" t="b">
        <v>1</v>
      </c>
      <c r="F76" t="s">
        <v>24</v>
      </c>
      <c r="G76">
        <v>0</v>
      </c>
      <c r="H76">
        <v>4113</v>
      </c>
      <c r="I76">
        <v>534</v>
      </c>
      <c r="J76">
        <v>571</v>
      </c>
      <c r="K76">
        <v>4756</v>
      </c>
      <c r="L76">
        <v>0</v>
      </c>
      <c r="M76">
        <v>0</v>
      </c>
      <c r="N76">
        <v>0</v>
      </c>
      <c r="O76" s="1">
        <v>1.0971404541631624</v>
      </c>
      <c r="P76" s="1">
        <v>0.1337482290717964</v>
      </c>
      <c r="Q76">
        <v>899</v>
      </c>
      <c r="R76">
        <v>238</v>
      </c>
      <c r="S76">
        <v>1039</v>
      </c>
      <c r="T76">
        <v>5579</v>
      </c>
      <c r="U76">
        <v>2860</v>
      </c>
      <c r="V76">
        <v>450</v>
      </c>
      <c r="W76">
        <v>0</v>
      </c>
      <c r="X76">
        <v>0</v>
      </c>
      <c r="Y76">
        <v>0</v>
      </c>
      <c r="Z76">
        <v>0</v>
      </c>
      <c r="AA76" s="1">
        <v>23.588888888888889</v>
      </c>
      <c r="AB76" s="1">
        <v>4.5600355595757032</v>
      </c>
      <c r="AC76">
        <v>4355</v>
      </c>
      <c r="AD76">
        <v>478</v>
      </c>
      <c r="AE76">
        <v>5793</v>
      </c>
      <c r="AF76">
        <v>0</v>
      </c>
      <c r="AG76" s="1">
        <v>0.83428275504919736</v>
      </c>
      <c r="AH76" s="1">
        <v>-0.26139167024408144</v>
      </c>
      <c r="AJ76">
        <v>174</v>
      </c>
      <c r="AK76">
        <v>0</v>
      </c>
      <c r="AL76">
        <v>9113</v>
      </c>
      <c r="AM76">
        <v>318</v>
      </c>
      <c r="AN76">
        <v>474</v>
      </c>
      <c r="AO76">
        <v>8323</v>
      </c>
      <c r="AP76">
        <v>0</v>
      </c>
      <c r="AQ76">
        <v>0</v>
      </c>
      <c r="AR76">
        <v>0</v>
      </c>
      <c r="AS76">
        <v>0</v>
      </c>
      <c r="AT76" s="1">
        <v>1.2109816172053347</v>
      </c>
      <c r="AU76" s="1">
        <v>0.27617696497609479</v>
      </c>
      <c r="AV76">
        <v>272</v>
      </c>
      <c r="AW76">
        <v>413</v>
      </c>
      <c r="AX76">
        <v>548</v>
      </c>
      <c r="AY76">
        <v>0</v>
      </c>
      <c r="AZ76" s="1">
        <v>1.25</v>
      </c>
      <c r="BA76" s="1">
        <v>0.32192809488736235</v>
      </c>
    </row>
    <row r="77" spans="1:53" x14ac:dyDescent="0.2">
      <c r="A77">
        <v>21.82</v>
      </c>
      <c r="B77">
        <v>338.34215</v>
      </c>
      <c r="C77">
        <v>337.33483000000001</v>
      </c>
      <c r="D77" t="s">
        <v>5</v>
      </c>
      <c r="E77" t="b">
        <v>1</v>
      </c>
      <c r="F77" t="s">
        <v>23</v>
      </c>
      <c r="G77">
        <v>7299</v>
      </c>
      <c r="H77">
        <v>5718</v>
      </c>
      <c r="I77">
        <v>4511</v>
      </c>
      <c r="J77">
        <v>5828</v>
      </c>
      <c r="K77">
        <v>7278</v>
      </c>
      <c r="L77">
        <v>0</v>
      </c>
      <c r="M77">
        <v>0</v>
      </c>
      <c r="N77">
        <v>0</v>
      </c>
      <c r="O77" s="1">
        <v>3.2091233855454795</v>
      </c>
      <c r="P77" s="1">
        <v>1.6821792599508156</v>
      </c>
      <c r="Q77">
        <v>5717</v>
      </c>
      <c r="R77">
        <v>5270</v>
      </c>
      <c r="S77">
        <v>5682</v>
      </c>
      <c r="T77">
        <v>5803</v>
      </c>
      <c r="U77">
        <v>4806</v>
      </c>
      <c r="V77">
        <v>5897</v>
      </c>
      <c r="W77">
        <v>0</v>
      </c>
      <c r="X77">
        <v>0</v>
      </c>
      <c r="Y77">
        <v>0</v>
      </c>
      <c r="Z77">
        <v>0</v>
      </c>
      <c r="AA77" s="1">
        <v>4.6257419026623703</v>
      </c>
      <c r="AB77" s="1">
        <v>2.209684771781101</v>
      </c>
      <c r="AC77">
        <v>5787</v>
      </c>
      <c r="AD77">
        <v>6240</v>
      </c>
      <c r="AE77">
        <v>7497</v>
      </c>
      <c r="AF77">
        <v>0</v>
      </c>
      <c r="AG77" s="1">
        <v>1.6042416966786714</v>
      </c>
      <c r="AH77" s="1">
        <v>0.68189151606406684</v>
      </c>
      <c r="AJ77">
        <v>4918</v>
      </c>
      <c r="AK77">
        <v>5700</v>
      </c>
      <c r="AL77">
        <v>6118</v>
      </c>
      <c r="AM77">
        <v>5086</v>
      </c>
      <c r="AN77">
        <v>5481</v>
      </c>
      <c r="AO77">
        <v>7739</v>
      </c>
      <c r="AP77">
        <v>3816</v>
      </c>
      <c r="AQ77">
        <v>0</v>
      </c>
      <c r="AR77">
        <v>0</v>
      </c>
      <c r="AS77">
        <v>0</v>
      </c>
      <c r="AT77" s="1">
        <v>2.3628732150584164</v>
      </c>
      <c r="AU77" s="1">
        <v>1.2405422205459289</v>
      </c>
      <c r="AV77">
        <v>5415</v>
      </c>
      <c r="AW77">
        <v>5542</v>
      </c>
      <c r="AX77">
        <v>4861</v>
      </c>
      <c r="AY77">
        <v>0</v>
      </c>
      <c r="AZ77" s="1">
        <v>2.2540629500102858</v>
      </c>
      <c r="BA77" s="1">
        <v>1.1725278067255303</v>
      </c>
    </row>
    <row r="78" spans="1:53" x14ac:dyDescent="0.2">
      <c r="A78">
        <v>21.85</v>
      </c>
      <c r="B78">
        <v>393.29777000000001</v>
      </c>
      <c r="C78">
        <v>392.29048999999998</v>
      </c>
      <c r="D78" t="s">
        <v>0</v>
      </c>
      <c r="E78" t="b">
        <v>1</v>
      </c>
      <c r="F78" t="s">
        <v>22</v>
      </c>
      <c r="G78">
        <v>3264</v>
      </c>
      <c r="H78">
        <v>3795</v>
      </c>
      <c r="I78">
        <v>3814</v>
      </c>
      <c r="J78">
        <v>3552</v>
      </c>
      <c r="K78">
        <v>3886</v>
      </c>
      <c r="L78">
        <v>0</v>
      </c>
      <c r="M78">
        <v>0</v>
      </c>
      <c r="N78">
        <v>0</v>
      </c>
      <c r="O78" s="1">
        <v>3.7120432321152856</v>
      </c>
      <c r="P78" s="1">
        <v>1.8922135128348627</v>
      </c>
      <c r="Q78">
        <v>3475</v>
      </c>
      <c r="R78">
        <v>3370</v>
      </c>
      <c r="S78">
        <v>3641</v>
      </c>
      <c r="T78">
        <v>3453</v>
      </c>
      <c r="U78">
        <v>3803</v>
      </c>
      <c r="V78">
        <v>4043</v>
      </c>
      <c r="W78">
        <v>0</v>
      </c>
      <c r="X78">
        <v>0</v>
      </c>
      <c r="Y78">
        <v>0</v>
      </c>
      <c r="Z78">
        <v>0</v>
      </c>
      <c r="AA78" s="1">
        <v>4.3883255008656938</v>
      </c>
      <c r="AB78" s="1">
        <v>2.1336705405697858</v>
      </c>
      <c r="AC78">
        <v>3641</v>
      </c>
      <c r="AD78">
        <v>4547</v>
      </c>
      <c r="AE78">
        <v>4180</v>
      </c>
      <c r="AF78">
        <v>0</v>
      </c>
      <c r="AG78" s="1">
        <v>1.9588516746411484</v>
      </c>
      <c r="AH78" s="1">
        <v>0.97000816005516566</v>
      </c>
      <c r="AJ78">
        <v>3613</v>
      </c>
      <c r="AK78">
        <v>4118</v>
      </c>
      <c r="AL78">
        <v>3996</v>
      </c>
      <c r="AM78">
        <v>3993</v>
      </c>
      <c r="AN78">
        <v>3902</v>
      </c>
      <c r="AO78">
        <v>4997</v>
      </c>
      <c r="AP78">
        <v>3068</v>
      </c>
      <c r="AQ78">
        <v>0</v>
      </c>
      <c r="AR78">
        <v>0</v>
      </c>
      <c r="AS78">
        <v>0</v>
      </c>
      <c r="AT78" s="1">
        <v>2.4329820210787352</v>
      </c>
      <c r="AU78" s="1">
        <v>1.2827256592831708</v>
      </c>
      <c r="AV78">
        <v>3975</v>
      </c>
      <c r="AW78">
        <v>4097</v>
      </c>
      <c r="AX78">
        <v>3701</v>
      </c>
      <c r="AY78">
        <v>0</v>
      </c>
      <c r="AZ78" s="1">
        <v>2.1810321534720347</v>
      </c>
      <c r="BA78" s="1">
        <v>1.125011038806137</v>
      </c>
    </row>
    <row r="79" spans="1:53" x14ac:dyDescent="0.2">
      <c r="A79">
        <v>21.92</v>
      </c>
      <c r="B79">
        <v>413.26673</v>
      </c>
      <c r="C79">
        <v>390.27746999999999</v>
      </c>
      <c r="D79" t="s">
        <v>21</v>
      </c>
      <c r="E79" t="b">
        <v>1</v>
      </c>
      <c r="F79" t="s">
        <v>20</v>
      </c>
      <c r="G79">
        <v>12669</v>
      </c>
      <c r="H79">
        <v>3819</v>
      </c>
      <c r="I79">
        <v>4742</v>
      </c>
      <c r="J79">
        <v>9757</v>
      </c>
      <c r="K79">
        <v>4671</v>
      </c>
      <c r="L79">
        <v>0</v>
      </c>
      <c r="M79">
        <v>0</v>
      </c>
      <c r="N79">
        <v>0</v>
      </c>
      <c r="O79" s="1">
        <v>6.633911368015414</v>
      </c>
      <c r="P79" s="1">
        <v>2.7298597372120348</v>
      </c>
      <c r="Q79">
        <v>16597</v>
      </c>
      <c r="R79">
        <v>10869</v>
      </c>
      <c r="S79">
        <v>30382</v>
      </c>
      <c r="T79">
        <v>18135</v>
      </c>
      <c r="U79">
        <v>6047</v>
      </c>
      <c r="V79">
        <v>18657</v>
      </c>
      <c r="W79">
        <v>0</v>
      </c>
      <c r="X79">
        <v>0</v>
      </c>
      <c r="Y79">
        <v>0</v>
      </c>
      <c r="Z79">
        <v>0</v>
      </c>
      <c r="AA79" s="1">
        <v>4.3967411695342227</v>
      </c>
      <c r="AB79" s="1">
        <v>2.1364346054592764</v>
      </c>
      <c r="AC79">
        <v>18790</v>
      </c>
      <c r="AD79">
        <v>53093</v>
      </c>
      <c r="AE79">
        <v>71198</v>
      </c>
      <c r="AF79">
        <v>0</v>
      </c>
      <c r="AG79" s="1">
        <v>1.0096210567712576</v>
      </c>
      <c r="AH79" s="1">
        <v>1.3813904758257617E-2</v>
      </c>
      <c r="AJ79">
        <v>77560</v>
      </c>
      <c r="AK79">
        <v>99152</v>
      </c>
      <c r="AL79">
        <v>130255</v>
      </c>
      <c r="AM79">
        <v>37352</v>
      </c>
      <c r="AN79">
        <v>15679</v>
      </c>
      <c r="AO79">
        <v>197045</v>
      </c>
      <c r="AP79">
        <v>54630</v>
      </c>
      <c r="AQ79">
        <v>0</v>
      </c>
      <c r="AR79">
        <v>0</v>
      </c>
      <c r="AS79">
        <v>0</v>
      </c>
      <c r="AT79" s="1">
        <v>1.4304082646269993</v>
      </c>
      <c r="AU79" s="1">
        <v>0.51642697727560583</v>
      </c>
      <c r="AV79">
        <v>9168</v>
      </c>
      <c r="AW79">
        <v>16848</v>
      </c>
      <c r="AX79">
        <v>16718</v>
      </c>
      <c r="AY79">
        <v>0</v>
      </c>
      <c r="AZ79" s="1">
        <v>1.5561670056226822</v>
      </c>
      <c r="BA79" s="1">
        <v>0.63799689660598835</v>
      </c>
    </row>
    <row r="80" spans="1:53" x14ac:dyDescent="0.2">
      <c r="A80">
        <v>22.27</v>
      </c>
      <c r="B80">
        <v>701.55993999999998</v>
      </c>
      <c r="C80">
        <v>700.55265999999995</v>
      </c>
      <c r="D80" t="s">
        <v>0</v>
      </c>
      <c r="E80" t="b">
        <v>1</v>
      </c>
      <c r="F80" t="s">
        <v>19</v>
      </c>
      <c r="G80">
        <v>6105</v>
      </c>
      <c r="H80">
        <v>751</v>
      </c>
      <c r="I80">
        <v>847</v>
      </c>
      <c r="J80">
        <v>5259</v>
      </c>
      <c r="K80">
        <v>3437</v>
      </c>
      <c r="L80">
        <v>0</v>
      </c>
      <c r="M80">
        <v>0</v>
      </c>
      <c r="N80">
        <v>0</v>
      </c>
      <c r="O80" s="1">
        <v>3.7713121908641258</v>
      </c>
      <c r="P80" s="1">
        <v>1.9150665823461837</v>
      </c>
      <c r="Q80">
        <v>232</v>
      </c>
      <c r="R80">
        <v>801</v>
      </c>
      <c r="S80">
        <v>4305</v>
      </c>
      <c r="T80">
        <v>2536</v>
      </c>
      <c r="U80">
        <v>275</v>
      </c>
      <c r="V80">
        <v>3401</v>
      </c>
      <c r="W80">
        <v>0</v>
      </c>
      <c r="X80">
        <v>0</v>
      </c>
      <c r="Y80">
        <v>0</v>
      </c>
      <c r="Z80">
        <v>0</v>
      </c>
      <c r="AA80" s="1">
        <v>2.3960599823581297</v>
      </c>
      <c r="AB80" s="1">
        <v>1.2606640246406562</v>
      </c>
      <c r="AC80">
        <v>189</v>
      </c>
      <c r="AD80">
        <v>2925</v>
      </c>
      <c r="AE80">
        <v>4887</v>
      </c>
      <c r="AF80">
        <v>0</v>
      </c>
      <c r="AG80" s="1">
        <v>0.6372007366482505</v>
      </c>
      <c r="AH80" s="1">
        <v>-0.6501801601676368</v>
      </c>
      <c r="AJ80">
        <v>422</v>
      </c>
      <c r="AK80">
        <v>7483</v>
      </c>
      <c r="AL80">
        <v>6912</v>
      </c>
      <c r="AM80">
        <v>214</v>
      </c>
      <c r="AN80">
        <v>0</v>
      </c>
      <c r="AO80">
        <v>2629</v>
      </c>
      <c r="AP80">
        <v>1289</v>
      </c>
      <c r="AQ80">
        <v>0</v>
      </c>
      <c r="AR80">
        <v>0</v>
      </c>
      <c r="AS80">
        <v>0</v>
      </c>
      <c r="AT80" s="1">
        <v>3.8363961204696269</v>
      </c>
      <c r="AU80" s="1">
        <v>1.9397516910370824</v>
      </c>
      <c r="AV80">
        <v>0</v>
      </c>
      <c r="AW80">
        <v>483</v>
      </c>
      <c r="AX80">
        <v>817</v>
      </c>
      <c r="AY80">
        <v>0</v>
      </c>
      <c r="AZ80" s="1">
        <v>0.59118727050183595</v>
      </c>
      <c r="BA80" s="1">
        <v>-0.75831288930991048</v>
      </c>
    </row>
    <row r="81" spans="1:53" x14ac:dyDescent="0.2">
      <c r="A81">
        <v>22.69</v>
      </c>
      <c r="B81">
        <v>115.96495</v>
      </c>
      <c r="C81">
        <v>114.95766999999999</v>
      </c>
      <c r="D81" t="s">
        <v>0</v>
      </c>
      <c r="E81" t="b">
        <v>1</v>
      </c>
      <c r="G81">
        <v>1789</v>
      </c>
      <c r="H81">
        <v>1664</v>
      </c>
      <c r="I81">
        <v>0</v>
      </c>
      <c r="J81">
        <v>1698</v>
      </c>
      <c r="K81">
        <v>0</v>
      </c>
      <c r="L81">
        <v>1211</v>
      </c>
      <c r="M81">
        <v>1162</v>
      </c>
      <c r="N81">
        <v>1157</v>
      </c>
      <c r="O81" s="1">
        <v>1.4592067988668556</v>
      </c>
      <c r="P81" s="1">
        <v>0.54518435656474773</v>
      </c>
      <c r="Q81">
        <v>0</v>
      </c>
      <c r="R81">
        <v>1313</v>
      </c>
      <c r="S81">
        <v>1595</v>
      </c>
      <c r="T81">
        <v>1498</v>
      </c>
      <c r="U81">
        <v>1492</v>
      </c>
      <c r="V81">
        <v>1428</v>
      </c>
      <c r="W81">
        <v>1103</v>
      </c>
      <c r="X81">
        <v>1120</v>
      </c>
      <c r="Y81">
        <v>1160</v>
      </c>
      <c r="Z81">
        <v>1160</v>
      </c>
      <c r="AA81" s="1">
        <v>0.98777424217049059</v>
      </c>
      <c r="AB81" s="1">
        <v>-1.7746746314157666E-2</v>
      </c>
      <c r="AC81">
        <v>1578</v>
      </c>
      <c r="AD81">
        <v>0</v>
      </c>
      <c r="AE81">
        <v>1481</v>
      </c>
      <c r="AF81">
        <v>1376</v>
      </c>
      <c r="AG81" s="1">
        <v>0.55232761638081906</v>
      </c>
      <c r="AH81" s="1">
        <v>-0.85640383092291339</v>
      </c>
      <c r="AJ81">
        <v>1447</v>
      </c>
      <c r="AK81">
        <v>0</v>
      </c>
      <c r="AL81">
        <v>1332</v>
      </c>
      <c r="AM81">
        <v>1601</v>
      </c>
      <c r="AN81">
        <v>1495</v>
      </c>
      <c r="AO81">
        <v>1396</v>
      </c>
      <c r="AP81">
        <v>0</v>
      </c>
      <c r="AQ81">
        <v>1446</v>
      </c>
      <c r="AR81">
        <v>0</v>
      </c>
      <c r="AS81">
        <v>1347</v>
      </c>
      <c r="AT81" s="1">
        <v>1.4024826927667702</v>
      </c>
      <c r="AU81" s="1">
        <v>0.48798296747320119</v>
      </c>
      <c r="AV81">
        <v>1389</v>
      </c>
      <c r="AW81">
        <v>1398</v>
      </c>
      <c r="AX81">
        <v>0</v>
      </c>
      <c r="AY81">
        <v>1396</v>
      </c>
      <c r="AZ81" s="1">
        <v>1.9964183381088825</v>
      </c>
      <c r="BA81" s="1">
        <v>0.99741406089415685</v>
      </c>
    </row>
    <row r="82" spans="1:53" x14ac:dyDescent="0.2">
      <c r="A82">
        <v>22.96</v>
      </c>
      <c r="B82">
        <v>707.16952000000003</v>
      </c>
      <c r="C82">
        <v>706.16224</v>
      </c>
      <c r="D82" t="s">
        <v>0</v>
      </c>
      <c r="E82" t="b">
        <v>1</v>
      </c>
      <c r="F82" t="s">
        <v>18</v>
      </c>
      <c r="G82">
        <v>552</v>
      </c>
      <c r="H82">
        <v>591</v>
      </c>
      <c r="I82">
        <v>594</v>
      </c>
      <c r="J82">
        <v>715</v>
      </c>
      <c r="K82">
        <v>770</v>
      </c>
      <c r="L82">
        <v>0</v>
      </c>
      <c r="M82">
        <v>0</v>
      </c>
      <c r="N82">
        <v>0</v>
      </c>
      <c r="O82" s="1">
        <v>3.1844155844155844</v>
      </c>
      <c r="P82" s="1">
        <v>1.6710286281085176</v>
      </c>
      <c r="Q82">
        <v>1836</v>
      </c>
      <c r="R82">
        <v>1734</v>
      </c>
      <c r="S82">
        <v>2947</v>
      </c>
      <c r="T82">
        <v>3128</v>
      </c>
      <c r="U82">
        <v>2527</v>
      </c>
      <c r="V82">
        <v>1809</v>
      </c>
      <c r="W82">
        <v>0</v>
      </c>
      <c r="X82">
        <v>0</v>
      </c>
      <c r="Y82">
        <v>0</v>
      </c>
      <c r="Z82">
        <v>0</v>
      </c>
      <c r="AA82" s="1">
        <v>6.728579325594251</v>
      </c>
      <c r="AB82" s="1">
        <v>2.7503019258933552</v>
      </c>
      <c r="AC82">
        <v>560</v>
      </c>
      <c r="AD82">
        <v>676</v>
      </c>
      <c r="AE82">
        <v>1100</v>
      </c>
      <c r="AF82">
        <v>0</v>
      </c>
      <c r="AG82" s="1">
        <v>1.1236363636363635</v>
      </c>
      <c r="AH82" s="1">
        <v>0.16817521949235251</v>
      </c>
      <c r="AJ82">
        <v>840</v>
      </c>
      <c r="AK82">
        <v>1411</v>
      </c>
      <c r="AL82">
        <v>1412</v>
      </c>
      <c r="AM82">
        <v>1370</v>
      </c>
      <c r="AN82">
        <v>1690</v>
      </c>
      <c r="AO82">
        <v>1141</v>
      </c>
      <c r="AP82">
        <v>2239</v>
      </c>
      <c r="AQ82">
        <v>0</v>
      </c>
      <c r="AR82">
        <v>0</v>
      </c>
      <c r="AS82">
        <v>0</v>
      </c>
      <c r="AT82" s="1">
        <v>1.9890532544378696</v>
      </c>
      <c r="AU82" s="1">
        <v>0.99208190306200272</v>
      </c>
      <c r="AV82">
        <v>1900</v>
      </c>
      <c r="AW82">
        <v>2228</v>
      </c>
      <c r="AX82">
        <v>2118</v>
      </c>
      <c r="AY82">
        <v>0</v>
      </c>
      <c r="AZ82" s="1">
        <v>1.9490084985835694</v>
      </c>
      <c r="BA82" s="1">
        <v>0.96274038143091767</v>
      </c>
    </row>
    <row r="83" spans="1:53" x14ac:dyDescent="0.2">
      <c r="A83">
        <v>23.05</v>
      </c>
      <c r="B83">
        <v>441.29786999999999</v>
      </c>
      <c r="C83">
        <v>440.29059000000001</v>
      </c>
      <c r="D83" t="s">
        <v>0</v>
      </c>
      <c r="E83" t="b">
        <v>1</v>
      </c>
      <c r="F83" t="s">
        <v>17</v>
      </c>
      <c r="G83">
        <v>1222</v>
      </c>
      <c r="H83">
        <v>1138</v>
      </c>
      <c r="I83">
        <v>1294</v>
      </c>
      <c r="J83">
        <v>1249</v>
      </c>
      <c r="K83">
        <v>1127</v>
      </c>
      <c r="L83">
        <v>0</v>
      </c>
      <c r="M83">
        <v>0</v>
      </c>
      <c r="N83">
        <v>0</v>
      </c>
      <c r="O83" s="1">
        <v>4.3504880212954751</v>
      </c>
      <c r="P83" s="1">
        <v>2.1211772461134641</v>
      </c>
      <c r="Q83">
        <v>1265</v>
      </c>
      <c r="R83">
        <v>1313</v>
      </c>
      <c r="S83">
        <v>1379</v>
      </c>
      <c r="T83">
        <v>1308</v>
      </c>
      <c r="U83">
        <v>989</v>
      </c>
      <c r="V83">
        <v>1265</v>
      </c>
      <c r="W83">
        <v>0</v>
      </c>
      <c r="X83">
        <v>0</v>
      </c>
      <c r="Y83">
        <v>0</v>
      </c>
      <c r="Z83">
        <v>0</v>
      </c>
      <c r="AA83" s="1">
        <v>4.9438735177865611</v>
      </c>
      <c r="AB83" s="1">
        <v>2.3056418343433682</v>
      </c>
      <c r="AC83">
        <v>1264</v>
      </c>
      <c r="AD83">
        <v>1175</v>
      </c>
      <c r="AE83">
        <v>1304</v>
      </c>
      <c r="AF83">
        <v>0</v>
      </c>
      <c r="AG83" s="1">
        <v>1.8703987730061349</v>
      </c>
      <c r="AH83" s="1">
        <v>0.90334588856510634</v>
      </c>
      <c r="AJ83">
        <v>1027</v>
      </c>
      <c r="AK83">
        <v>1285</v>
      </c>
      <c r="AL83">
        <v>1149</v>
      </c>
      <c r="AM83">
        <v>1238</v>
      </c>
      <c r="AN83">
        <v>1402</v>
      </c>
      <c r="AO83">
        <v>1295</v>
      </c>
      <c r="AP83">
        <v>1077</v>
      </c>
      <c r="AQ83">
        <v>0</v>
      </c>
      <c r="AR83">
        <v>0</v>
      </c>
      <c r="AS83">
        <v>0</v>
      </c>
      <c r="AT83" s="1">
        <v>2.5720910623946041</v>
      </c>
      <c r="AU83" s="1">
        <v>1.3629417207916272</v>
      </c>
      <c r="AV83">
        <v>1276</v>
      </c>
      <c r="AW83">
        <v>1234</v>
      </c>
      <c r="AX83">
        <v>1251</v>
      </c>
      <c r="AY83">
        <v>0</v>
      </c>
      <c r="AZ83" s="1">
        <v>2.0063948840927259</v>
      </c>
      <c r="BA83" s="1">
        <v>1.0046055746723146</v>
      </c>
    </row>
    <row r="84" spans="1:53" x14ac:dyDescent="0.2">
      <c r="A84">
        <v>23.28</v>
      </c>
      <c r="B84">
        <v>734.57047999999998</v>
      </c>
      <c r="C84">
        <v>733.56320000000005</v>
      </c>
      <c r="D84" t="s">
        <v>0</v>
      </c>
      <c r="E84" t="b">
        <v>1</v>
      </c>
      <c r="F84" t="s">
        <v>16</v>
      </c>
      <c r="G84">
        <v>0</v>
      </c>
      <c r="H84">
        <v>6871</v>
      </c>
      <c r="I84">
        <v>956</v>
      </c>
      <c r="J84">
        <v>835</v>
      </c>
      <c r="K84">
        <v>8314</v>
      </c>
      <c r="L84">
        <v>0</v>
      </c>
      <c r="M84">
        <v>0</v>
      </c>
      <c r="N84">
        <v>0</v>
      </c>
      <c r="O84" s="1">
        <v>1.0418571084917008</v>
      </c>
      <c r="P84" s="1">
        <v>5.9157424443195931E-2</v>
      </c>
      <c r="Q84">
        <v>687</v>
      </c>
      <c r="R84">
        <v>224</v>
      </c>
      <c r="S84">
        <v>1363</v>
      </c>
      <c r="T84">
        <v>8108</v>
      </c>
      <c r="U84">
        <v>4393</v>
      </c>
      <c r="V84">
        <v>584</v>
      </c>
      <c r="W84">
        <v>0</v>
      </c>
      <c r="X84">
        <v>0</v>
      </c>
      <c r="Y84">
        <v>0</v>
      </c>
      <c r="Z84">
        <v>0</v>
      </c>
      <c r="AA84" s="1">
        <v>25.299657534246577</v>
      </c>
      <c r="AB84" s="1">
        <v>4.6610459510722402</v>
      </c>
      <c r="AC84">
        <v>5605</v>
      </c>
      <c r="AD84">
        <v>616</v>
      </c>
      <c r="AE84">
        <v>7973</v>
      </c>
      <c r="AF84">
        <v>0</v>
      </c>
      <c r="AG84" s="1">
        <v>0.78025837200551862</v>
      </c>
      <c r="AH84" s="1">
        <v>-0.35797616285047656</v>
      </c>
      <c r="AJ84">
        <v>0</v>
      </c>
      <c r="AK84">
        <v>235</v>
      </c>
      <c r="AL84">
        <v>8344</v>
      </c>
      <c r="AM84">
        <v>324</v>
      </c>
      <c r="AN84">
        <v>347</v>
      </c>
      <c r="AO84">
        <v>10579</v>
      </c>
      <c r="AP84">
        <v>0</v>
      </c>
      <c r="AQ84">
        <v>0</v>
      </c>
      <c r="AR84">
        <v>0</v>
      </c>
      <c r="AS84">
        <v>0</v>
      </c>
      <c r="AT84" s="1">
        <v>0.87437375933453065</v>
      </c>
      <c r="AU84" s="1">
        <v>-0.19367798967580685</v>
      </c>
      <c r="AV84">
        <v>380</v>
      </c>
      <c r="AW84">
        <v>303</v>
      </c>
      <c r="AX84">
        <v>610</v>
      </c>
      <c r="AY84">
        <v>0</v>
      </c>
      <c r="AZ84" s="1">
        <v>1.119672131147541</v>
      </c>
      <c r="BA84" s="1">
        <v>0.16307633583984191</v>
      </c>
    </row>
    <row r="85" spans="1:53" x14ac:dyDescent="0.2">
      <c r="A85">
        <v>23.3</v>
      </c>
      <c r="B85">
        <v>182.96385000000001</v>
      </c>
      <c r="C85">
        <v>181.95658</v>
      </c>
      <c r="D85" t="s">
        <v>0</v>
      </c>
      <c r="E85" t="b">
        <v>1</v>
      </c>
      <c r="G85">
        <v>0</v>
      </c>
      <c r="H85">
        <v>1456</v>
      </c>
      <c r="I85">
        <v>1565</v>
      </c>
      <c r="J85">
        <v>1470</v>
      </c>
      <c r="K85">
        <v>1304</v>
      </c>
      <c r="L85">
        <v>1519</v>
      </c>
      <c r="M85">
        <v>0</v>
      </c>
      <c r="N85">
        <v>1634</v>
      </c>
      <c r="O85" s="1">
        <v>1.0076284496297958</v>
      </c>
      <c r="P85" s="1">
        <v>1.0963761166918551E-2</v>
      </c>
      <c r="Q85">
        <v>1659</v>
      </c>
      <c r="R85">
        <v>0</v>
      </c>
      <c r="S85">
        <v>1393</v>
      </c>
      <c r="T85">
        <v>1367</v>
      </c>
      <c r="U85">
        <v>1388</v>
      </c>
      <c r="V85">
        <v>1313</v>
      </c>
      <c r="W85">
        <v>1605</v>
      </c>
      <c r="X85">
        <v>1574</v>
      </c>
      <c r="Y85">
        <v>0</v>
      </c>
      <c r="Z85">
        <v>1529</v>
      </c>
      <c r="AA85" s="1">
        <v>0.9644577312738748</v>
      </c>
      <c r="AB85" s="1">
        <v>-5.221008338108387E-2</v>
      </c>
      <c r="AC85">
        <v>1254</v>
      </c>
      <c r="AD85">
        <v>1375</v>
      </c>
      <c r="AE85">
        <v>1292</v>
      </c>
      <c r="AF85">
        <v>1508</v>
      </c>
      <c r="AG85" s="1">
        <v>0.93892857142857145</v>
      </c>
      <c r="AH85" s="1">
        <v>-9.0912685214282973E-2</v>
      </c>
      <c r="AJ85">
        <v>1597</v>
      </c>
      <c r="AK85">
        <v>1325</v>
      </c>
      <c r="AL85">
        <v>1066</v>
      </c>
      <c r="AM85">
        <v>1467</v>
      </c>
      <c r="AN85">
        <v>1514</v>
      </c>
      <c r="AO85">
        <v>1474</v>
      </c>
      <c r="AP85">
        <v>1656</v>
      </c>
      <c r="AQ85">
        <v>1588</v>
      </c>
      <c r="AR85">
        <v>1614</v>
      </c>
      <c r="AS85">
        <v>1620</v>
      </c>
      <c r="AT85" s="1">
        <v>0.8763832997987927</v>
      </c>
      <c r="AU85" s="1">
        <v>-0.19036610203232249</v>
      </c>
      <c r="AV85">
        <v>1374</v>
      </c>
      <c r="AW85">
        <v>1562</v>
      </c>
      <c r="AX85">
        <v>1539</v>
      </c>
      <c r="AY85">
        <v>1491</v>
      </c>
      <c r="AZ85" s="1">
        <v>0.96897689768976902</v>
      </c>
      <c r="BA85" s="1">
        <v>-4.5465825517100426E-2</v>
      </c>
    </row>
    <row r="86" spans="1:53" x14ac:dyDescent="0.2">
      <c r="A86">
        <v>23.34</v>
      </c>
      <c r="B86">
        <v>704.52322000000004</v>
      </c>
      <c r="C86">
        <v>703.51594999999998</v>
      </c>
      <c r="D86" t="s">
        <v>0</v>
      </c>
      <c r="E86" t="b">
        <v>1</v>
      </c>
      <c r="F86" t="s">
        <v>15</v>
      </c>
      <c r="G86">
        <v>4402</v>
      </c>
      <c r="H86">
        <v>476</v>
      </c>
      <c r="I86">
        <v>508</v>
      </c>
      <c r="J86">
        <v>4015</v>
      </c>
      <c r="K86">
        <v>2668</v>
      </c>
      <c r="L86">
        <v>0</v>
      </c>
      <c r="M86">
        <v>0</v>
      </c>
      <c r="N86">
        <v>0</v>
      </c>
      <c r="O86" s="1">
        <v>3.5236131934032984</v>
      </c>
      <c r="P86" s="1">
        <v>1.8170555603004614</v>
      </c>
      <c r="Q86">
        <v>0</v>
      </c>
      <c r="R86">
        <v>443</v>
      </c>
      <c r="S86">
        <v>1890</v>
      </c>
      <c r="T86">
        <v>1201</v>
      </c>
      <c r="U86">
        <v>0</v>
      </c>
      <c r="V86">
        <v>2002</v>
      </c>
      <c r="W86">
        <v>0</v>
      </c>
      <c r="X86">
        <v>0</v>
      </c>
      <c r="Y86">
        <v>0</v>
      </c>
      <c r="Z86">
        <v>0</v>
      </c>
      <c r="AA86" s="1">
        <v>1.7652347652347653</v>
      </c>
      <c r="AB86" s="1">
        <v>0.81986006571562353</v>
      </c>
      <c r="AC86">
        <v>330</v>
      </c>
      <c r="AD86">
        <v>4780</v>
      </c>
      <c r="AE86">
        <v>8314</v>
      </c>
      <c r="AF86">
        <v>0</v>
      </c>
      <c r="AG86" s="1">
        <v>0.61462593216261729</v>
      </c>
      <c r="AH86" s="1">
        <v>-0.70221945679938869</v>
      </c>
      <c r="AJ86">
        <v>675</v>
      </c>
      <c r="AK86">
        <v>9950</v>
      </c>
      <c r="AL86">
        <v>10038</v>
      </c>
      <c r="AM86">
        <v>448</v>
      </c>
      <c r="AN86">
        <v>346</v>
      </c>
      <c r="AO86">
        <v>5088</v>
      </c>
      <c r="AP86">
        <v>0</v>
      </c>
      <c r="AQ86">
        <v>0</v>
      </c>
      <c r="AR86">
        <v>0</v>
      </c>
      <c r="AS86">
        <v>0</v>
      </c>
      <c r="AT86" s="1">
        <v>4.217177672955974</v>
      </c>
      <c r="AU86" s="1">
        <v>2.0762778047550028</v>
      </c>
      <c r="AV86">
        <v>324</v>
      </c>
      <c r="AW86">
        <v>552</v>
      </c>
      <c r="AX86">
        <v>635</v>
      </c>
      <c r="AY86">
        <v>0</v>
      </c>
      <c r="AZ86" s="1">
        <v>1.3795275590551181</v>
      </c>
      <c r="BA86" s="1">
        <v>0.46417427794164529</v>
      </c>
    </row>
    <row r="87" spans="1:53" x14ac:dyDescent="0.2">
      <c r="A87">
        <v>23.61</v>
      </c>
      <c r="B87">
        <v>850.55561</v>
      </c>
      <c r="C87">
        <v>849.54834000000005</v>
      </c>
      <c r="D87" t="s">
        <v>0</v>
      </c>
      <c r="E87" t="b">
        <v>1</v>
      </c>
      <c r="F87" t="s">
        <v>14</v>
      </c>
      <c r="G87">
        <v>0</v>
      </c>
      <c r="H87">
        <v>4270</v>
      </c>
      <c r="I87">
        <v>715</v>
      </c>
      <c r="J87">
        <v>757</v>
      </c>
      <c r="K87">
        <v>4041</v>
      </c>
      <c r="L87">
        <v>0</v>
      </c>
      <c r="M87">
        <v>0</v>
      </c>
      <c r="N87">
        <v>0</v>
      </c>
      <c r="O87" s="1">
        <v>1.4209354120267261</v>
      </c>
      <c r="P87" s="1">
        <v>0.5068409790237226</v>
      </c>
      <c r="Q87">
        <v>721</v>
      </c>
      <c r="R87">
        <v>239</v>
      </c>
      <c r="S87">
        <v>1040</v>
      </c>
      <c r="T87">
        <v>3943</v>
      </c>
      <c r="U87">
        <v>2322</v>
      </c>
      <c r="V87">
        <v>342</v>
      </c>
      <c r="W87">
        <v>0</v>
      </c>
      <c r="X87">
        <v>0</v>
      </c>
      <c r="Y87">
        <v>0</v>
      </c>
      <c r="Z87">
        <v>0</v>
      </c>
      <c r="AA87" s="1">
        <v>24.166666666666664</v>
      </c>
      <c r="AB87" s="1">
        <v>4.5949465892937784</v>
      </c>
      <c r="AC87">
        <v>3789</v>
      </c>
      <c r="AD87">
        <v>532</v>
      </c>
      <c r="AE87">
        <v>4831</v>
      </c>
      <c r="AF87">
        <v>0</v>
      </c>
      <c r="AG87" s="1">
        <v>0.89443179465949074</v>
      </c>
      <c r="AH87" s="1">
        <v>-0.16095662184234327</v>
      </c>
      <c r="AJ87">
        <v>157</v>
      </c>
      <c r="AK87">
        <v>123</v>
      </c>
      <c r="AL87">
        <v>4176</v>
      </c>
      <c r="AM87">
        <v>433</v>
      </c>
      <c r="AN87">
        <v>325</v>
      </c>
      <c r="AO87">
        <v>4199</v>
      </c>
      <c r="AP87">
        <v>0</v>
      </c>
      <c r="AQ87">
        <v>0</v>
      </c>
      <c r="AR87">
        <v>0</v>
      </c>
      <c r="AS87">
        <v>0</v>
      </c>
      <c r="AT87" s="1">
        <v>1.2417242200523935</v>
      </c>
      <c r="AU87" s="1">
        <v>0.31234479470053933</v>
      </c>
      <c r="AV87">
        <v>668</v>
      </c>
      <c r="AW87">
        <v>320</v>
      </c>
      <c r="AX87">
        <v>459</v>
      </c>
      <c r="AY87">
        <v>0</v>
      </c>
      <c r="AZ87" s="1">
        <v>2.1525054466230937</v>
      </c>
      <c r="BA87" s="1">
        <v>1.1060168881708698</v>
      </c>
    </row>
    <row r="88" spans="1:53" x14ac:dyDescent="0.2">
      <c r="A88">
        <v>23.62</v>
      </c>
      <c r="B88">
        <v>760.58615999999995</v>
      </c>
      <c r="C88">
        <v>759.57881999999995</v>
      </c>
      <c r="D88" t="s">
        <v>5</v>
      </c>
      <c r="E88" t="b">
        <v>1</v>
      </c>
      <c r="F88" t="s">
        <v>13</v>
      </c>
      <c r="G88">
        <v>0</v>
      </c>
      <c r="H88">
        <v>53099</v>
      </c>
      <c r="I88">
        <v>8428</v>
      </c>
      <c r="J88">
        <v>8822</v>
      </c>
      <c r="K88">
        <v>55228</v>
      </c>
      <c r="L88">
        <v>0</v>
      </c>
      <c r="M88">
        <v>0</v>
      </c>
      <c r="N88">
        <v>0</v>
      </c>
      <c r="O88" s="1">
        <v>1.2737922792786267</v>
      </c>
      <c r="P88" s="1">
        <v>0.34913003262725395</v>
      </c>
      <c r="Q88">
        <v>7219</v>
      </c>
      <c r="R88">
        <v>1678</v>
      </c>
      <c r="S88">
        <v>11667</v>
      </c>
      <c r="T88">
        <v>45835</v>
      </c>
      <c r="U88">
        <v>28239</v>
      </c>
      <c r="V88">
        <v>3332</v>
      </c>
      <c r="W88">
        <v>0</v>
      </c>
      <c r="X88">
        <v>0</v>
      </c>
      <c r="Y88">
        <v>0</v>
      </c>
      <c r="Z88">
        <v>0</v>
      </c>
      <c r="AA88" s="1">
        <v>28.402761104441776</v>
      </c>
      <c r="AB88" s="1">
        <v>4.82795927947857</v>
      </c>
      <c r="AC88">
        <v>41867</v>
      </c>
      <c r="AD88">
        <v>5754</v>
      </c>
      <c r="AE88">
        <v>58965</v>
      </c>
      <c r="AF88">
        <v>0</v>
      </c>
      <c r="AG88" s="1">
        <v>0.80761468667853809</v>
      </c>
      <c r="AH88" s="1">
        <v>-0.30826094820307443</v>
      </c>
      <c r="AJ88">
        <v>1362</v>
      </c>
      <c r="AK88">
        <v>1363</v>
      </c>
      <c r="AL88">
        <v>58282</v>
      </c>
      <c r="AM88">
        <v>3237</v>
      </c>
      <c r="AN88">
        <v>3413</v>
      </c>
      <c r="AO88">
        <v>54537</v>
      </c>
      <c r="AP88">
        <v>0</v>
      </c>
      <c r="AQ88">
        <v>0</v>
      </c>
      <c r="AR88">
        <v>0</v>
      </c>
      <c r="AS88">
        <v>0</v>
      </c>
      <c r="AT88" s="1">
        <v>1.2405706217797092</v>
      </c>
      <c r="AU88" s="1">
        <v>0.31100386565460375</v>
      </c>
      <c r="AV88">
        <v>5806</v>
      </c>
      <c r="AW88">
        <v>2350</v>
      </c>
      <c r="AX88">
        <v>4186</v>
      </c>
      <c r="AY88">
        <v>0</v>
      </c>
      <c r="AZ88" s="1">
        <v>1.9483994266602962</v>
      </c>
      <c r="BA88" s="1">
        <v>0.96228946376088731</v>
      </c>
    </row>
    <row r="89" spans="1:53" x14ac:dyDescent="0.2">
      <c r="A89">
        <v>23.76</v>
      </c>
      <c r="B89">
        <v>730.53884000000005</v>
      </c>
      <c r="C89">
        <v>729.53156999999999</v>
      </c>
      <c r="D89" t="s">
        <v>0</v>
      </c>
      <c r="E89" t="b">
        <v>1</v>
      </c>
      <c r="F89" t="s">
        <v>12</v>
      </c>
      <c r="G89">
        <v>2556</v>
      </c>
      <c r="H89">
        <v>304</v>
      </c>
      <c r="I89">
        <v>320</v>
      </c>
      <c r="J89">
        <v>2731</v>
      </c>
      <c r="K89">
        <v>1130</v>
      </c>
      <c r="L89">
        <v>0</v>
      </c>
      <c r="M89">
        <v>0</v>
      </c>
      <c r="N89">
        <v>0</v>
      </c>
      <c r="O89" s="1">
        <v>5.2309734513274337</v>
      </c>
      <c r="P89" s="1">
        <v>2.387079447948341</v>
      </c>
      <c r="Q89">
        <v>0</v>
      </c>
      <c r="R89">
        <v>363</v>
      </c>
      <c r="S89">
        <v>1402</v>
      </c>
      <c r="T89">
        <v>643</v>
      </c>
      <c r="U89">
        <v>0</v>
      </c>
      <c r="V89">
        <v>1020</v>
      </c>
      <c r="W89">
        <v>0</v>
      </c>
      <c r="X89">
        <v>0</v>
      </c>
      <c r="Y89">
        <v>0</v>
      </c>
      <c r="Z89">
        <v>0</v>
      </c>
      <c r="AA89" s="1">
        <v>2.3607843137254902</v>
      </c>
      <c r="AB89" s="1">
        <v>1.2392662399008441</v>
      </c>
      <c r="AC89">
        <v>219</v>
      </c>
      <c r="AD89">
        <v>3308</v>
      </c>
      <c r="AE89">
        <v>3534</v>
      </c>
      <c r="AF89">
        <v>0</v>
      </c>
      <c r="AG89" s="1">
        <v>0.99801924165251843</v>
      </c>
      <c r="AH89" s="1">
        <v>-2.8604641253650808E-3</v>
      </c>
      <c r="AJ89">
        <v>1412</v>
      </c>
      <c r="AK89">
        <v>20152</v>
      </c>
      <c r="AL89">
        <v>16317</v>
      </c>
      <c r="AM89">
        <v>598</v>
      </c>
      <c r="AN89">
        <v>714</v>
      </c>
      <c r="AO89">
        <v>8578</v>
      </c>
      <c r="AP89">
        <v>3542</v>
      </c>
      <c r="AQ89">
        <v>0</v>
      </c>
      <c r="AR89">
        <v>0</v>
      </c>
      <c r="AS89">
        <v>0</v>
      </c>
      <c r="AT89" s="1">
        <v>3.2337458745874588</v>
      </c>
      <c r="AU89" s="1">
        <v>1.6932063084102835</v>
      </c>
      <c r="AV89">
        <v>495</v>
      </c>
      <c r="AW89">
        <v>1223</v>
      </c>
      <c r="AX89">
        <v>1349</v>
      </c>
      <c r="AY89">
        <v>0</v>
      </c>
      <c r="AZ89" s="1">
        <v>1.2735359525574499</v>
      </c>
      <c r="BA89" s="1">
        <v>0.34883968819019595</v>
      </c>
    </row>
    <row r="90" spans="1:53" x14ac:dyDescent="0.2">
      <c r="A90">
        <v>23.92</v>
      </c>
      <c r="B90">
        <v>786.60167999999999</v>
      </c>
      <c r="C90">
        <v>785.59439999999995</v>
      </c>
      <c r="D90" t="s">
        <v>0</v>
      </c>
      <c r="E90" t="b">
        <v>1</v>
      </c>
      <c r="F90" t="s">
        <v>11</v>
      </c>
      <c r="G90">
        <v>0</v>
      </c>
      <c r="H90">
        <v>18136</v>
      </c>
      <c r="I90">
        <v>2985</v>
      </c>
      <c r="J90">
        <v>2659</v>
      </c>
      <c r="K90">
        <v>19980</v>
      </c>
      <c r="L90">
        <v>0</v>
      </c>
      <c r="M90">
        <v>0</v>
      </c>
      <c r="N90">
        <v>0</v>
      </c>
      <c r="O90" s="1">
        <v>1.1901901901901901</v>
      </c>
      <c r="P90" s="1">
        <v>0.25119213195323742</v>
      </c>
      <c r="Q90">
        <v>2572</v>
      </c>
      <c r="R90">
        <v>782</v>
      </c>
      <c r="S90">
        <v>4312</v>
      </c>
      <c r="T90">
        <v>18762</v>
      </c>
      <c r="U90">
        <v>11834</v>
      </c>
      <c r="V90">
        <v>1227</v>
      </c>
      <c r="W90">
        <v>0</v>
      </c>
      <c r="X90">
        <v>0</v>
      </c>
      <c r="Y90">
        <v>0</v>
      </c>
      <c r="Z90">
        <v>0</v>
      </c>
      <c r="AA90" s="1">
        <v>31.183374083129582</v>
      </c>
      <c r="AB90" s="1">
        <v>4.9627051329179057</v>
      </c>
      <c r="AC90">
        <v>14419</v>
      </c>
      <c r="AD90">
        <v>1265</v>
      </c>
      <c r="AE90">
        <v>16839</v>
      </c>
      <c r="AF90">
        <v>0</v>
      </c>
      <c r="AG90" s="1">
        <v>0.93140922857651876</v>
      </c>
      <c r="AH90" s="1">
        <v>-0.10251291816650709</v>
      </c>
      <c r="AJ90">
        <v>564</v>
      </c>
      <c r="AK90">
        <v>515</v>
      </c>
      <c r="AL90">
        <v>19644</v>
      </c>
      <c r="AM90">
        <v>1048</v>
      </c>
      <c r="AN90">
        <v>1094</v>
      </c>
      <c r="AO90">
        <v>19287</v>
      </c>
      <c r="AP90">
        <v>0</v>
      </c>
      <c r="AQ90">
        <v>0</v>
      </c>
      <c r="AR90">
        <v>0</v>
      </c>
      <c r="AS90">
        <v>0</v>
      </c>
      <c r="AT90" s="1">
        <v>1.1855135583553689</v>
      </c>
      <c r="AU90" s="1">
        <v>0.24551216257546593</v>
      </c>
      <c r="AV90">
        <v>2176</v>
      </c>
      <c r="AW90">
        <v>901</v>
      </c>
      <c r="AX90">
        <v>1496</v>
      </c>
      <c r="AY90">
        <v>0</v>
      </c>
      <c r="AZ90" s="1">
        <v>2.0568181818181817</v>
      </c>
      <c r="BA90" s="1">
        <v>1.0404142684459081</v>
      </c>
    </row>
    <row r="91" spans="1:53" x14ac:dyDescent="0.2">
      <c r="A91">
        <v>24.03</v>
      </c>
      <c r="B91">
        <v>703.57577000000003</v>
      </c>
      <c r="C91">
        <v>702.56844000000001</v>
      </c>
      <c r="D91" t="s">
        <v>5</v>
      </c>
      <c r="E91" t="b">
        <v>1</v>
      </c>
      <c r="F91" t="s">
        <v>10</v>
      </c>
      <c r="G91">
        <v>16531</v>
      </c>
      <c r="H91">
        <v>1867</v>
      </c>
      <c r="I91">
        <v>1863</v>
      </c>
      <c r="J91">
        <v>17869</v>
      </c>
      <c r="K91">
        <v>11633</v>
      </c>
      <c r="L91">
        <v>0</v>
      </c>
      <c r="M91">
        <v>0</v>
      </c>
      <c r="N91">
        <v>0</v>
      </c>
      <c r="O91" s="1">
        <v>3.2777443479755868</v>
      </c>
      <c r="P91" s="1">
        <v>1.7127033339092903</v>
      </c>
      <c r="Q91">
        <v>491</v>
      </c>
      <c r="R91">
        <v>3524</v>
      </c>
      <c r="S91">
        <v>16465</v>
      </c>
      <c r="T91">
        <v>8854</v>
      </c>
      <c r="U91">
        <v>915</v>
      </c>
      <c r="V91">
        <v>11640</v>
      </c>
      <c r="W91">
        <v>0</v>
      </c>
      <c r="X91">
        <v>0</v>
      </c>
      <c r="Y91">
        <v>0</v>
      </c>
      <c r="Z91">
        <v>0</v>
      </c>
      <c r="AA91" s="1">
        <v>2.5987113402061857</v>
      </c>
      <c r="AB91" s="1">
        <v>1.377796390954668</v>
      </c>
      <c r="AC91">
        <v>1084</v>
      </c>
      <c r="AD91">
        <v>14901</v>
      </c>
      <c r="AE91">
        <v>18166</v>
      </c>
      <c r="AF91">
        <v>0</v>
      </c>
      <c r="AG91" s="1">
        <v>0.87994054827700097</v>
      </c>
      <c r="AH91" s="1">
        <v>-0.18452204114124049</v>
      </c>
      <c r="AJ91">
        <v>749</v>
      </c>
      <c r="AK91">
        <v>19167</v>
      </c>
      <c r="AL91">
        <v>20864</v>
      </c>
      <c r="AM91">
        <v>698</v>
      </c>
      <c r="AN91">
        <v>486</v>
      </c>
      <c r="AO91">
        <v>1287</v>
      </c>
      <c r="AP91">
        <v>2525</v>
      </c>
      <c r="AQ91">
        <v>0</v>
      </c>
      <c r="AR91">
        <v>0</v>
      </c>
      <c r="AS91">
        <v>0</v>
      </c>
      <c r="AT91" s="1">
        <v>11.008394543546695</v>
      </c>
      <c r="AU91" s="1">
        <v>3.4605321775089308</v>
      </c>
      <c r="AV91">
        <v>455</v>
      </c>
      <c r="AW91">
        <v>1149</v>
      </c>
      <c r="AX91">
        <v>1389</v>
      </c>
      <c r="AY91">
        <v>0</v>
      </c>
      <c r="AZ91" s="1">
        <v>1.1547876169906408</v>
      </c>
      <c r="BA91" s="1">
        <v>0.2076275424735278</v>
      </c>
    </row>
    <row r="92" spans="1:53" x14ac:dyDescent="0.2">
      <c r="A92">
        <v>24.08</v>
      </c>
      <c r="B92">
        <v>780.55422999999996</v>
      </c>
      <c r="C92">
        <v>779.54720999999995</v>
      </c>
      <c r="D92" t="s">
        <v>5</v>
      </c>
      <c r="E92" t="b">
        <v>1</v>
      </c>
      <c r="F92" t="s">
        <v>9</v>
      </c>
      <c r="G92">
        <v>5442</v>
      </c>
      <c r="H92">
        <v>700</v>
      </c>
      <c r="I92">
        <v>886</v>
      </c>
      <c r="J92">
        <v>5976</v>
      </c>
      <c r="K92">
        <v>3328</v>
      </c>
      <c r="L92">
        <v>0</v>
      </c>
      <c r="M92">
        <v>0</v>
      </c>
      <c r="N92">
        <v>0</v>
      </c>
      <c r="O92" s="1">
        <v>3.9074519230769229</v>
      </c>
      <c r="P92" s="1">
        <v>1.9662281225492637</v>
      </c>
      <c r="Q92">
        <v>0</v>
      </c>
      <c r="R92">
        <v>690</v>
      </c>
      <c r="S92">
        <v>3614</v>
      </c>
      <c r="T92">
        <v>1650</v>
      </c>
      <c r="U92">
        <v>227</v>
      </c>
      <c r="V92">
        <v>2190</v>
      </c>
      <c r="W92">
        <v>0</v>
      </c>
      <c r="X92">
        <v>0</v>
      </c>
      <c r="Y92">
        <v>0</v>
      </c>
      <c r="Z92">
        <v>0</v>
      </c>
      <c r="AA92" s="1">
        <v>2.8223744292237445</v>
      </c>
      <c r="AB92" s="1">
        <v>1.4969093952175347</v>
      </c>
      <c r="AC92">
        <v>448</v>
      </c>
      <c r="AD92">
        <v>5144</v>
      </c>
      <c r="AE92">
        <v>7321</v>
      </c>
      <c r="AF92">
        <v>0</v>
      </c>
      <c r="AG92" s="1">
        <v>0.76383007785821611</v>
      </c>
      <c r="AH92" s="1">
        <v>-0.38867636382125798</v>
      </c>
      <c r="AJ92">
        <v>714</v>
      </c>
      <c r="AK92">
        <v>10789</v>
      </c>
      <c r="AL92">
        <v>10967</v>
      </c>
      <c r="AM92">
        <v>528</v>
      </c>
      <c r="AN92">
        <v>422</v>
      </c>
      <c r="AO92">
        <v>5934</v>
      </c>
      <c r="AP92">
        <v>1173</v>
      </c>
      <c r="AQ92">
        <v>0</v>
      </c>
      <c r="AR92">
        <v>0</v>
      </c>
      <c r="AS92">
        <v>0</v>
      </c>
      <c r="AT92" s="1">
        <v>3.2953426199521596</v>
      </c>
      <c r="AU92" s="1">
        <v>1.72042847142719</v>
      </c>
      <c r="AV92">
        <v>325</v>
      </c>
      <c r="AW92">
        <v>659</v>
      </c>
      <c r="AX92">
        <v>1071</v>
      </c>
      <c r="AY92">
        <v>0</v>
      </c>
      <c r="AZ92" s="1">
        <v>0.91876750700280108</v>
      </c>
      <c r="BA92" s="1">
        <v>-0.12222825941101609</v>
      </c>
    </row>
    <row r="93" spans="1:53" x14ac:dyDescent="0.2">
      <c r="A93">
        <v>24.09</v>
      </c>
      <c r="B93">
        <v>781.18831999999998</v>
      </c>
      <c r="C93">
        <v>780.18104000000005</v>
      </c>
      <c r="D93" t="s">
        <v>0</v>
      </c>
      <c r="E93" t="b">
        <v>1</v>
      </c>
      <c r="G93">
        <v>0</v>
      </c>
      <c r="H93">
        <v>634</v>
      </c>
      <c r="I93">
        <v>625</v>
      </c>
      <c r="J93">
        <v>681</v>
      </c>
      <c r="K93">
        <v>1056</v>
      </c>
      <c r="L93">
        <v>0</v>
      </c>
      <c r="M93">
        <v>0</v>
      </c>
      <c r="N93">
        <v>0</v>
      </c>
      <c r="O93" s="1">
        <v>1.8371212121212122</v>
      </c>
      <c r="P93" s="1">
        <v>0.87744681771603661</v>
      </c>
      <c r="Q93">
        <v>2427</v>
      </c>
      <c r="R93">
        <v>2018</v>
      </c>
      <c r="S93">
        <v>2082</v>
      </c>
      <c r="T93">
        <v>2510</v>
      </c>
      <c r="U93">
        <v>2673</v>
      </c>
      <c r="V93">
        <v>2470</v>
      </c>
      <c r="W93">
        <v>0</v>
      </c>
      <c r="X93">
        <v>0</v>
      </c>
      <c r="Y93">
        <v>0</v>
      </c>
      <c r="Z93">
        <v>0</v>
      </c>
      <c r="AA93" s="1">
        <v>4.7408906882591095</v>
      </c>
      <c r="AB93" s="1">
        <v>2.2451581289165374</v>
      </c>
      <c r="AC93">
        <v>597</v>
      </c>
      <c r="AD93">
        <v>698</v>
      </c>
      <c r="AE93">
        <v>929</v>
      </c>
      <c r="AF93">
        <v>0</v>
      </c>
      <c r="AG93" s="1">
        <v>1.3939720129171151</v>
      </c>
      <c r="AH93" s="1">
        <v>0.47920159619126329</v>
      </c>
      <c r="AJ93">
        <v>833</v>
      </c>
      <c r="AK93">
        <v>1155</v>
      </c>
      <c r="AL93">
        <v>929</v>
      </c>
      <c r="AM93">
        <v>1883</v>
      </c>
      <c r="AN93">
        <v>1245</v>
      </c>
      <c r="AO93">
        <v>1275</v>
      </c>
      <c r="AP93">
        <v>4243</v>
      </c>
      <c r="AQ93">
        <v>0</v>
      </c>
      <c r="AR93">
        <v>0</v>
      </c>
      <c r="AS93">
        <v>0</v>
      </c>
      <c r="AT93" s="1">
        <v>1.0955056179775282</v>
      </c>
      <c r="AU93" s="1">
        <v>0.1315968827832131</v>
      </c>
      <c r="AV93">
        <v>1528</v>
      </c>
      <c r="AW93">
        <v>1788</v>
      </c>
      <c r="AX93">
        <v>2072</v>
      </c>
      <c r="AY93">
        <v>0</v>
      </c>
      <c r="AZ93" s="1">
        <v>1.6003861003861004</v>
      </c>
      <c r="BA93" s="1">
        <v>0.67842000380919654</v>
      </c>
    </row>
    <row r="94" spans="1:53" x14ac:dyDescent="0.2">
      <c r="A94">
        <v>24.45</v>
      </c>
      <c r="B94">
        <v>369.35201000000001</v>
      </c>
      <c r="C94">
        <v>368.34473000000003</v>
      </c>
      <c r="D94" t="s">
        <v>0</v>
      </c>
      <c r="E94" t="b">
        <v>1</v>
      </c>
      <c r="F94" t="s">
        <v>8</v>
      </c>
      <c r="G94">
        <v>4040</v>
      </c>
      <c r="H94">
        <v>1364</v>
      </c>
      <c r="I94">
        <v>1262</v>
      </c>
      <c r="J94">
        <v>4296</v>
      </c>
      <c r="K94">
        <v>3262</v>
      </c>
      <c r="L94">
        <v>0</v>
      </c>
      <c r="M94">
        <v>0</v>
      </c>
      <c r="N94">
        <v>0</v>
      </c>
      <c r="O94" s="1">
        <v>3.3605150214592276</v>
      </c>
      <c r="P94" s="1">
        <v>1.7486823526367608</v>
      </c>
      <c r="Q94">
        <v>906</v>
      </c>
      <c r="R94">
        <v>2305</v>
      </c>
      <c r="S94">
        <v>6207</v>
      </c>
      <c r="T94">
        <v>3691</v>
      </c>
      <c r="U94">
        <v>1128</v>
      </c>
      <c r="V94">
        <v>3626</v>
      </c>
      <c r="W94">
        <v>0</v>
      </c>
      <c r="X94">
        <v>0</v>
      </c>
      <c r="Y94">
        <v>0</v>
      </c>
      <c r="Z94">
        <v>0</v>
      </c>
      <c r="AA94" s="1">
        <v>3.9263651406508546</v>
      </c>
      <c r="AB94" s="1">
        <v>1.9731943455271197</v>
      </c>
      <c r="AC94">
        <v>1131</v>
      </c>
      <c r="AD94">
        <v>3702</v>
      </c>
      <c r="AE94">
        <v>5754</v>
      </c>
      <c r="AF94">
        <v>0</v>
      </c>
      <c r="AG94" s="1">
        <v>0.83993743482794581</v>
      </c>
      <c r="AH94" s="1">
        <v>-0.25164622631156203</v>
      </c>
      <c r="AJ94">
        <v>964</v>
      </c>
      <c r="AK94">
        <v>6940</v>
      </c>
      <c r="AL94">
        <v>6242</v>
      </c>
      <c r="AM94">
        <v>986</v>
      </c>
      <c r="AN94">
        <v>702</v>
      </c>
      <c r="AO94">
        <v>2292</v>
      </c>
      <c r="AP94">
        <v>1301</v>
      </c>
      <c r="AQ94">
        <v>0</v>
      </c>
      <c r="AR94">
        <v>0</v>
      </c>
      <c r="AS94">
        <v>0</v>
      </c>
      <c r="AT94" s="1">
        <v>4.4069023100473146</v>
      </c>
      <c r="AU94" s="1">
        <v>2.1397649160452605</v>
      </c>
      <c r="AV94">
        <v>988</v>
      </c>
      <c r="AW94">
        <v>1565</v>
      </c>
      <c r="AX94">
        <v>2059</v>
      </c>
      <c r="AY94">
        <v>0</v>
      </c>
      <c r="AZ94" s="1">
        <v>1.2399222923749393</v>
      </c>
      <c r="BA94" s="1">
        <v>0.31024970777486471</v>
      </c>
    </row>
    <row r="95" spans="1:53" x14ac:dyDescent="0.2">
      <c r="A95">
        <v>24.51</v>
      </c>
      <c r="B95">
        <v>790.53869999999995</v>
      </c>
      <c r="C95">
        <v>789.53142000000003</v>
      </c>
      <c r="D95" t="s">
        <v>0</v>
      </c>
      <c r="E95" t="b">
        <v>1</v>
      </c>
      <c r="F95" t="s">
        <v>7</v>
      </c>
      <c r="G95">
        <v>1894</v>
      </c>
      <c r="H95">
        <v>0</v>
      </c>
      <c r="I95">
        <v>233</v>
      </c>
      <c r="J95">
        <v>2001</v>
      </c>
      <c r="K95">
        <v>1203</v>
      </c>
      <c r="L95">
        <v>0</v>
      </c>
      <c r="M95">
        <v>0</v>
      </c>
      <c r="N95">
        <v>0</v>
      </c>
      <c r="O95" s="1">
        <v>3.4314214463840398</v>
      </c>
      <c r="P95" s="1">
        <v>1.7788063282471778</v>
      </c>
      <c r="Q95">
        <v>0</v>
      </c>
      <c r="R95">
        <v>539</v>
      </c>
      <c r="S95">
        <v>2241</v>
      </c>
      <c r="T95">
        <v>830</v>
      </c>
      <c r="U95">
        <v>166</v>
      </c>
      <c r="V95">
        <v>1091</v>
      </c>
      <c r="W95">
        <v>0</v>
      </c>
      <c r="X95">
        <v>0</v>
      </c>
      <c r="Y95">
        <v>0</v>
      </c>
      <c r="Z95">
        <v>0</v>
      </c>
      <c r="AA95" s="1">
        <v>3.4610449129239234</v>
      </c>
      <c r="AB95" s="1">
        <v>1.7912076630382343</v>
      </c>
      <c r="AC95">
        <v>438</v>
      </c>
      <c r="AD95">
        <v>4440</v>
      </c>
      <c r="AE95">
        <v>6231</v>
      </c>
      <c r="AF95">
        <v>0</v>
      </c>
      <c r="AG95" s="1">
        <v>0.78285989407799716</v>
      </c>
      <c r="AH95" s="1">
        <v>-0.35317395876961982</v>
      </c>
      <c r="AJ95">
        <v>378</v>
      </c>
      <c r="AK95">
        <v>7341</v>
      </c>
      <c r="AL95">
        <v>6466</v>
      </c>
      <c r="AM95">
        <v>218</v>
      </c>
      <c r="AN95">
        <v>271</v>
      </c>
      <c r="AO95">
        <v>697</v>
      </c>
      <c r="AP95">
        <v>1009</v>
      </c>
      <c r="AQ95">
        <v>0</v>
      </c>
      <c r="AR95">
        <v>0</v>
      </c>
      <c r="AS95">
        <v>0</v>
      </c>
      <c r="AT95" s="1">
        <v>8.6014067995310679</v>
      </c>
      <c r="AU95" s="1">
        <v>3.1045726385035923</v>
      </c>
      <c r="AV95">
        <v>284</v>
      </c>
      <c r="AW95">
        <v>669</v>
      </c>
      <c r="AX95">
        <v>841</v>
      </c>
      <c r="AY95">
        <v>0</v>
      </c>
      <c r="AZ95" s="1">
        <v>1.1331747919143875</v>
      </c>
      <c r="BA95" s="1">
        <v>0.1803704136547975</v>
      </c>
    </row>
    <row r="96" spans="1:53" x14ac:dyDescent="0.2">
      <c r="A96">
        <v>24.85</v>
      </c>
      <c r="B96">
        <v>124.08866999999999</v>
      </c>
      <c r="C96">
        <v>123.0814</v>
      </c>
      <c r="D96" t="s">
        <v>0</v>
      </c>
      <c r="E96" t="b">
        <v>1</v>
      </c>
      <c r="F96" t="s">
        <v>6</v>
      </c>
      <c r="G96">
        <v>12526</v>
      </c>
      <c r="H96">
        <v>11724</v>
      </c>
      <c r="I96">
        <v>12549</v>
      </c>
      <c r="J96">
        <v>0</v>
      </c>
      <c r="K96">
        <v>0</v>
      </c>
      <c r="L96">
        <v>4430</v>
      </c>
      <c r="M96">
        <v>4630</v>
      </c>
      <c r="N96">
        <v>5004</v>
      </c>
      <c r="O96" s="1">
        <v>2.616538680318544</v>
      </c>
      <c r="P96" s="1">
        <v>1.3876595864860761</v>
      </c>
      <c r="Q96">
        <v>10956</v>
      </c>
      <c r="R96">
        <v>0</v>
      </c>
      <c r="S96">
        <v>11014</v>
      </c>
      <c r="T96">
        <v>0</v>
      </c>
      <c r="U96">
        <v>11617</v>
      </c>
      <c r="V96">
        <v>0</v>
      </c>
      <c r="W96">
        <v>3974</v>
      </c>
      <c r="X96">
        <v>0</v>
      </c>
      <c r="Y96">
        <v>4406</v>
      </c>
      <c r="Z96">
        <v>4502</v>
      </c>
      <c r="AA96" s="1">
        <v>2.6072814780313616</v>
      </c>
      <c r="AB96" s="1">
        <v>1.382546342382069</v>
      </c>
      <c r="AC96">
        <v>0</v>
      </c>
      <c r="AD96">
        <v>12061</v>
      </c>
      <c r="AE96">
        <v>12385</v>
      </c>
      <c r="AF96">
        <v>4530</v>
      </c>
      <c r="AG96" s="1">
        <v>0.71303576707064731</v>
      </c>
      <c r="AH96" s="1">
        <v>-0.48795364839879846</v>
      </c>
      <c r="AJ96">
        <v>12404</v>
      </c>
      <c r="AK96">
        <v>0</v>
      </c>
      <c r="AL96">
        <v>11415</v>
      </c>
      <c r="AM96">
        <v>12163</v>
      </c>
      <c r="AN96">
        <v>12513</v>
      </c>
      <c r="AO96">
        <v>10808</v>
      </c>
      <c r="AP96">
        <v>7077</v>
      </c>
      <c r="AQ96">
        <v>0</v>
      </c>
      <c r="AR96">
        <v>6007</v>
      </c>
      <c r="AS96">
        <v>5880</v>
      </c>
      <c r="AT96" s="1">
        <v>1.6288794840790004</v>
      </c>
      <c r="AU96" s="1">
        <v>0.70387986712101691</v>
      </c>
      <c r="AV96">
        <v>11418</v>
      </c>
      <c r="AW96">
        <v>10788</v>
      </c>
      <c r="AX96">
        <v>11004</v>
      </c>
      <c r="AY96">
        <v>0</v>
      </c>
      <c r="AZ96" s="1">
        <v>2.0179934569247546</v>
      </c>
      <c r="BA96" s="1">
        <v>1.0129214967051661</v>
      </c>
    </row>
    <row r="97" spans="1:53" x14ac:dyDescent="0.2">
      <c r="A97">
        <v>24.86</v>
      </c>
      <c r="B97">
        <v>806.56993999999997</v>
      </c>
      <c r="C97">
        <v>805.56281000000001</v>
      </c>
      <c r="D97" t="s">
        <v>5</v>
      </c>
      <c r="E97" t="b">
        <v>1</v>
      </c>
      <c r="F97" t="s">
        <v>4</v>
      </c>
      <c r="G97">
        <v>4452</v>
      </c>
      <c r="H97">
        <v>424</v>
      </c>
      <c r="I97">
        <v>711</v>
      </c>
      <c r="J97">
        <v>4934</v>
      </c>
      <c r="K97">
        <v>3243</v>
      </c>
      <c r="L97">
        <v>0</v>
      </c>
      <c r="M97">
        <v>0</v>
      </c>
      <c r="N97">
        <v>0</v>
      </c>
      <c r="O97" s="1">
        <v>3.2442183163737282</v>
      </c>
      <c r="P97" s="1">
        <v>1.6978709075181624</v>
      </c>
      <c r="Q97">
        <v>0</v>
      </c>
      <c r="R97">
        <v>745</v>
      </c>
      <c r="S97">
        <v>2845</v>
      </c>
      <c r="T97">
        <v>1756</v>
      </c>
      <c r="U97">
        <v>0</v>
      </c>
      <c r="V97">
        <v>2679</v>
      </c>
      <c r="W97">
        <v>0</v>
      </c>
      <c r="X97">
        <v>0</v>
      </c>
      <c r="Y97">
        <v>0</v>
      </c>
      <c r="Z97">
        <v>0</v>
      </c>
      <c r="AA97" s="1">
        <v>1.9955207166853306</v>
      </c>
      <c r="AB97" s="1">
        <v>0.99676525640069935</v>
      </c>
      <c r="AC97">
        <v>366</v>
      </c>
      <c r="AD97">
        <v>4061</v>
      </c>
      <c r="AE97">
        <v>7669</v>
      </c>
      <c r="AF97">
        <v>0</v>
      </c>
      <c r="AG97" s="1">
        <v>0.57725909505802586</v>
      </c>
      <c r="AH97" s="1">
        <v>-0.79270909619634378</v>
      </c>
      <c r="AJ97">
        <v>554</v>
      </c>
      <c r="AK97">
        <v>10926</v>
      </c>
      <c r="AL97">
        <v>12355</v>
      </c>
      <c r="AM97">
        <v>465</v>
      </c>
      <c r="AN97">
        <v>300</v>
      </c>
      <c r="AO97">
        <v>3023</v>
      </c>
      <c r="AP97">
        <v>811</v>
      </c>
      <c r="AQ97">
        <v>0</v>
      </c>
      <c r="AR97">
        <v>0</v>
      </c>
      <c r="AS97">
        <v>0</v>
      </c>
      <c r="AT97" s="1">
        <v>6.4162754303599376</v>
      </c>
      <c r="AU97" s="1">
        <v>2.6817360734458142</v>
      </c>
      <c r="AV97">
        <v>308</v>
      </c>
      <c r="AW97">
        <v>662</v>
      </c>
      <c r="AX97">
        <v>1150</v>
      </c>
      <c r="AY97">
        <v>0</v>
      </c>
      <c r="AZ97" s="1">
        <v>0.84347826086956523</v>
      </c>
      <c r="BA97" s="1">
        <v>-0.24557720875724751</v>
      </c>
    </row>
    <row r="98" spans="1:53" x14ac:dyDescent="0.2">
      <c r="A98">
        <v>24.87</v>
      </c>
      <c r="B98">
        <v>702.86406999999997</v>
      </c>
      <c r="C98">
        <v>701.85679000000005</v>
      </c>
      <c r="D98" t="s">
        <v>0</v>
      </c>
      <c r="E98" t="b">
        <v>1</v>
      </c>
      <c r="G98">
        <v>798</v>
      </c>
      <c r="H98">
        <v>1159</v>
      </c>
      <c r="I98">
        <v>1095</v>
      </c>
      <c r="J98">
        <v>889</v>
      </c>
      <c r="K98">
        <v>0</v>
      </c>
      <c r="L98">
        <v>0</v>
      </c>
      <c r="M98">
        <v>0</v>
      </c>
      <c r="N98">
        <v>0</v>
      </c>
      <c r="O98" s="1" t="e">
        <v>#DIV/0!</v>
      </c>
      <c r="P98" s="1" t="e">
        <v>#DIV/0!</v>
      </c>
      <c r="Q98">
        <v>1664</v>
      </c>
      <c r="R98">
        <v>1709</v>
      </c>
      <c r="S98">
        <v>1246</v>
      </c>
      <c r="T98">
        <v>1271</v>
      </c>
      <c r="U98">
        <v>1493</v>
      </c>
      <c r="V98">
        <v>1406</v>
      </c>
      <c r="W98">
        <v>0</v>
      </c>
      <c r="X98">
        <v>0</v>
      </c>
      <c r="Y98">
        <v>0</v>
      </c>
      <c r="Z98">
        <v>0</v>
      </c>
      <c r="AA98" s="1">
        <v>5.2510668563300138</v>
      </c>
      <c r="AB98" s="1">
        <v>2.3926105641067807</v>
      </c>
      <c r="AC98">
        <v>1092</v>
      </c>
      <c r="AD98">
        <v>827</v>
      </c>
      <c r="AE98">
        <v>735</v>
      </c>
      <c r="AF98">
        <v>0</v>
      </c>
      <c r="AG98" s="1">
        <v>2.6108843537414965</v>
      </c>
      <c r="AH98" s="1">
        <v>1.3845385564716535</v>
      </c>
      <c r="AJ98">
        <v>1193</v>
      </c>
      <c r="AK98">
        <v>0</v>
      </c>
      <c r="AL98">
        <v>660</v>
      </c>
      <c r="AM98">
        <v>1410</v>
      </c>
      <c r="AN98">
        <v>1465</v>
      </c>
      <c r="AO98">
        <v>1251</v>
      </c>
      <c r="AP98">
        <v>769</v>
      </c>
      <c r="AQ98">
        <v>0</v>
      </c>
      <c r="AR98">
        <v>0</v>
      </c>
      <c r="AS98">
        <v>0</v>
      </c>
      <c r="AT98" s="1">
        <v>2.3405940594059405</v>
      </c>
      <c r="AU98" s="1">
        <v>1.2268747425383753</v>
      </c>
      <c r="AV98">
        <v>1585</v>
      </c>
      <c r="AW98">
        <v>1495</v>
      </c>
      <c r="AX98">
        <v>1371</v>
      </c>
      <c r="AY98">
        <v>0</v>
      </c>
      <c r="AZ98" s="1">
        <v>2.2465353756382203</v>
      </c>
      <c r="BA98" s="1">
        <v>1.1677017798030378</v>
      </c>
    </row>
    <row r="99" spans="1:53" x14ac:dyDescent="0.2">
      <c r="A99">
        <v>24.88</v>
      </c>
      <c r="B99">
        <v>185.11515</v>
      </c>
      <c r="C99">
        <v>184.10787999999999</v>
      </c>
      <c r="D99" t="s">
        <v>0</v>
      </c>
      <c r="E99" t="b">
        <v>1</v>
      </c>
      <c r="G99">
        <v>3535</v>
      </c>
      <c r="H99">
        <v>0</v>
      </c>
      <c r="I99">
        <v>0</v>
      </c>
      <c r="J99">
        <v>3456</v>
      </c>
      <c r="K99">
        <v>3321</v>
      </c>
      <c r="L99">
        <v>1361</v>
      </c>
      <c r="M99">
        <v>1218</v>
      </c>
      <c r="N99">
        <v>1266</v>
      </c>
      <c r="O99" s="1">
        <v>0.97557912363940835</v>
      </c>
      <c r="P99" s="1">
        <v>-3.5669208569731353E-2</v>
      </c>
      <c r="Q99">
        <v>0</v>
      </c>
      <c r="R99">
        <v>3500</v>
      </c>
      <c r="S99">
        <v>0</v>
      </c>
      <c r="T99">
        <v>3297</v>
      </c>
      <c r="U99">
        <v>2972</v>
      </c>
      <c r="V99">
        <v>3419</v>
      </c>
      <c r="W99">
        <v>1237</v>
      </c>
      <c r="X99">
        <v>1451</v>
      </c>
      <c r="Y99">
        <v>1335</v>
      </c>
      <c r="Z99">
        <v>1266</v>
      </c>
      <c r="AA99" s="1">
        <v>1.1218419843821774</v>
      </c>
      <c r="AB99" s="1">
        <v>0.16586948129202048</v>
      </c>
      <c r="AC99">
        <v>3506</v>
      </c>
      <c r="AD99">
        <v>0</v>
      </c>
      <c r="AE99">
        <v>3364</v>
      </c>
      <c r="AF99">
        <v>1416</v>
      </c>
      <c r="AG99" s="1">
        <v>0.73347280334728038</v>
      </c>
      <c r="AH99" s="1">
        <v>-0.44718462210857274</v>
      </c>
      <c r="AJ99">
        <v>0</v>
      </c>
      <c r="AK99">
        <v>0</v>
      </c>
      <c r="AL99">
        <v>3392</v>
      </c>
      <c r="AM99">
        <v>3365</v>
      </c>
      <c r="AN99">
        <v>3191</v>
      </c>
      <c r="AO99">
        <v>0</v>
      </c>
      <c r="AP99">
        <v>2170</v>
      </c>
      <c r="AQ99">
        <v>1486</v>
      </c>
      <c r="AR99">
        <v>0</v>
      </c>
      <c r="AS99">
        <v>1542</v>
      </c>
      <c r="AT99" s="1">
        <v>1.913813005001924</v>
      </c>
      <c r="AU99" s="1">
        <v>0.93644987374470623</v>
      </c>
      <c r="AV99">
        <v>0</v>
      </c>
      <c r="AW99">
        <v>3215</v>
      </c>
      <c r="AX99">
        <v>3140</v>
      </c>
      <c r="AY99">
        <v>1431</v>
      </c>
      <c r="AZ99" s="1">
        <v>0.70334718879894986</v>
      </c>
      <c r="BA99" s="1">
        <v>-0.50769108138872532</v>
      </c>
    </row>
    <row r="100" spans="1:53" x14ac:dyDescent="0.2">
      <c r="A100">
        <v>24.89</v>
      </c>
      <c r="B100">
        <v>298.35048999999998</v>
      </c>
      <c r="C100">
        <v>297.34321999999997</v>
      </c>
      <c r="D100" t="s">
        <v>0</v>
      </c>
      <c r="E100" t="b">
        <v>1</v>
      </c>
      <c r="F100" t="s">
        <v>3</v>
      </c>
      <c r="G100">
        <v>1674</v>
      </c>
      <c r="H100">
        <v>1770</v>
      </c>
      <c r="I100">
        <v>1777</v>
      </c>
      <c r="J100">
        <v>1788</v>
      </c>
      <c r="K100">
        <v>1570</v>
      </c>
      <c r="L100">
        <v>1519</v>
      </c>
      <c r="M100">
        <v>1555</v>
      </c>
      <c r="N100">
        <v>1701</v>
      </c>
      <c r="O100" s="1">
        <v>1.104649330181245</v>
      </c>
      <c r="P100" s="1">
        <v>0.14358846020470714</v>
      </c>
      <c r="Q100">
        <v>0</v>
      </c>
      <c r="R100">
        <v>0</v>
      </c>
      <c r="S100">
        <v>1686</v>
      </c>
      <c r="T100">
        <v>1787</v>
      </c>
      <c r="U100">
        <v>1758</v>
      </c>
      <c r="V100">
        <v>1723</v>
      </c>
      <c r="W100">
        <v>1502</v>
      </c>
      <c r="X100">
        <v>1620</v>
      </c>
      <c r="Y100">
        <v>1621</v>
      </c>
      <c r="Z100">
        <v>1639</v>
      </c>
      <c r="AA100" s="1">
        <v>0.64540407156076496</v>
      </c>
      <c r="AB100" s="1">
        <v>-0.63172541572690777</v>
      </c>
      <c r="AC100">
        <v>1714</v>
      </c>
      <c r="AD100">
        <v>1761</v>
      </c>
      <c r="AE100">
        <v>1725</v>
      </c>
      <c r="AF100">
        <v>1477</v>
      </c>
      <c r="AG100" s="1">
        <v>1.0852592129918801</v>
      </c>
      <c r="AH100" s="1">
        <v>0.11803966998197522</v>
      </c>
      <c r="AJ100">
        <v>1811</v>
      </c>
      <c r="AK100">
        <v>1722</v>
      </c>
      <c r="AL100">
        <v>1594</v>
      </c>
      <c r="AM100">
        <v>1658</v>
      </c>
      <c r="AN100">
        <v>0</v>
      </c>
      <c r="AO100">
        <v>1730</v>
      </c>
      <c r="AP100">
        <v>1638</v>
      </c>
      <c r="AQ100">
        <v>1542</v>
      </c>
      <c r="AR100">
        <v>1677</v>
      </c>
      <c r="AS100">
        <v>1502</v>
      </c>
      <c r="AT100" s="1">
        <v>0.83879342316726424</v>
      </c>
      <c r="AU100" s="1">
        <v>-0.25361254532835853</v>
      </c>
      <c r="AV100">
        <v>1813</v>
      </c>
      <c r="AW100">
        <v>1755</v>
      </c>
      <c r="AX100">
        <v>1705</v>
      </c>
      <c r="AY100">
        <v>1574</v>
      </c>
      <c r="AZ100" s="1">
        <v>1.0881366270204331</v>
      </c>
      <c r="BA100" s="1">
        <v>0.12185971352724399</v>
      </c>
    </row>
    <row r="101" spans="1:53" x14ac:dyDescent="0.2">
      <c r="A101">
        <v>24.9</v>
      </c>
      <c r="B101">
        <v>147.09196</v>
      </c>
      <c r="C101">
        <v>146.08468999999999</v>
      </c>
      <c r="D101" t="s">
        <v>0</v>
      </c>
      <c r="E101" t="b">
        <v>1</v>
      </c>
      <c r="F101" t="s">
        <v>2</v>
      </c>
      <c r="G101">
        <v>1715</v>
      </c>
      <c r="H101">
        <v>0</v>
      </c>
      <c r="I101">
        <v>1829</v>
      </c>
      <c r="J101">
        <v>1716</v>
      </c>
      <c r="K101">
        <v>1582</v>
      </c>
      <c r="L101">
        <v>631</v>
      </c>
      <c r="M101">
        <v>0</v>
      </c>
      <c r="N101">
        <v>0</v>
      </c>
      <c r="O101" s="1">
        <v>2.3768639855399911</v>
      </c>
      <c r="P101" s="1">
        <v>1.2490593483786532</v>
      </c>
      <c r="Q101">
        <v>1484</v>
      </c>
      <c r="R101">
        <v>1640</v>
      </c>
      <c r="S101">
        <v>0</v>
      </c>
      <c r="T101">
        <v>1443</v>
      </c>
      <c r="U101">
        <v>0</v>
      </c>
      <c r="V101">
        <v>1538</v>
      </c>
      <c r="W101">
        <v>793</v>
      </c>
      <c r="X101">
        <v>621</v>
      </c>
      <c r="Y101">
        <v>681</v>
      </c>
      <c r="Z101">
        <v>727</v>
      </c>
      <c r="AA101" s="1">
        <v>1.0474770642201834</v>
      </c>
      <c r="AB101" s="1">
        <v>6.6918654714065315E-2</v>
      </c>
      <c r="AC101">
        <v>1899</v>
      </c>
      <c r="AD101">
        <v>1523</v>
      </c>
      <c r="AE101">
        <v>1599</v>
      </c>
      <c r="AF101">
        <v>806</v>
      </c>
      <c r="AG101" s="1">
        <v>1.4228690228690228</v>
      </c>
      <c r="AH101" s="1">
        <v>0.50880286583200907</v>
      </c>
      <c r="AJ101">
        <v>0</v>
      </c>
      <c r="AK101">
        <v>1502</v>
      </c>
      <c r="AL101">
        <v>0</v>
      </c>
      <c r="AM101">
        <v>1510</v>
      </c>
      <c r="AN101">
        <v>1675</v>
      </c>
      <c r="AO101">
        <v>1475</v>
      </c>
      <c r="AP101">
        <v>936</v>
      </c>
      <c r="AQ101">
        <v>1167</v>
      </c>
      <c r="AR101">
        <v>749</v>
      </c>
      <c r="AS101">
        <v>929</v>
      </c>
      <c r="AT101" s="1">
        <v>0.89174277016742765</v>
      </c>
      <c r="AU101" s="1">
        <v>-0.1653004808433054</v>
      </c>
      <c r="AV101">
        <v>1441</v>
      </c>
      <c r="AW101">
        <v>0</v>
      </c>
      <c r="AX101">
        <v>0</v>
      </c>
      <c r="AY101">
        <v>842</v>
      </c>
      <c r="AZ101" s="1">
        <v>1.7114014251781473</v>
      </c>
      <c r="BA101" s="1">
        <v>0.77517819710835156</v>
      </c>
    </row>
    <row r="102" spans="1:53" x14ac:dyDescent="0.2">
      <c r="A102">
        <v>24.91</v>
      </c>
      <c r="B102">
        <v>273.17016000000001</v>
      </c>
      <c r="C102">
        <v>272.16289</v>
      </c>
      <c r="D102" t="s">
        <v>0</v>
      </c>
      <c r="E102" t="b">
        <v>1</v>
      </c>
      <c r="G102">
        <v>4062</v>
      </c>
      <c r="H102">
        <v>4384</v>
      </c>
      <c r="I102">
        <v>4920</v>
      </c>
      <c r="J102">
        <v>0</v>
      </c>
      <c r="K102">
        <v>3669</v>
      </c>
      <c r="L102">
        <v>4585</v>
      </c>
      <c r="M102">
        <v>4455</v>
      </c>
      <c r="N102">
        <v>4241</v>
      </c>
      <c r="O102" s="1">
        <v>0.78855457227138648</v>
      </c>
      <c r="P102" s="1">
        <v>-0.34271749406190727</v>
      </c>
      <c r="Q102">
        <v>3919</v>
      </c>
      <c r="R102">
        <v>4489</v>
      </c>
      <c r="S102">
        <v>4141</v>
      </c>
      <c r="T102">
        <v>4095</v>
      </c>
      <c r="U102">
        <v>4173</v>
      </c>
      <c r="V102">
        <v>4017</v>
      </c>
      <c r="W102">
        <v>0</v>
      </c>
      <c r="X102">
        <v>4278</v>
      </c>
      <c r="Y102">
        <v>4623</v>
      </c>
      <c r="Z102">
        <v>4098</v>
      </c>
      <c r="AA102" s="1">
        <v>1.2233779971791254</v>
      </c>
      <c r="AB102" s="1">
        <v>0.29087023411783042</v>
      </c>
      <c r="AC102">
        <v>4056</v>
      </c>
      <c r="AD102">
        <v>4005</v>
      </c>
      <c r="AE102">
        <v>3778</v>
      </c>
      <c r="AF102">
        <v>4354</v>
      </c>
      <c r="AG102" s="1">
        <v>0.99126906050172159</v>
      </c>
      <c r="AH102" s="1">
        <v>-1.2651393110410192E-2</v>
      </c>
      <c r="AJ102">
        <v>3842</v>
      </c>
      <c r="AK102">
        <v>3807</v>
      </c>
      <c r="AL102">
        <v>4539</v>
      </c>
      <c r="AM102">
        <v>4336</v>
      </c>
      <c r="AN102">
        <v>4055</v>
      </c>
      <c r="AO102">
        <v>3988</v>
      </c>
      <c r="AP102">
        <v>4564</v>
      </c>
      <c r="AQ102">
        <v>4264</v>
      </c>
      <c r="AR102">
        <v>5160</v>
      </c>
      <c r="AS102">
        <v>4417</v>
      </c>
      <c r="AT102" s="1">
        <v>0.91899254231232974</v>
      </c>
      <c r="AU102" s="1">
        <v>-0.12187494089500463</v>
      </c>
      <c r="AV102">
        <v>4177</v>
      </c>
      <c r="AW102">
        <v>4212</v>
      </c>
      <c r="AX102">
        <v>4353</v>
      </c>
      <c r="AY102">
        <v>0</v>
      </c>
      <c r="AZ102" s="1">
        <v>1.9271766597748679</v>
      </c>
      <c r="BA102" s="1">
        <v>0.94648882617399543</v>
      </c>
    </row>
    <row r="103" spans="1:53" x14ac:dyDescent="0.2">
      <c r="A103">
        <v>24.92</v>
      </c>
      <c r="B103">
        <v>108.08208</v>
      </c>
      <c r="C103">
        <v>107.0748</v>
      </c>
      <c r="D103" t="s">
        <v>0</v>
      </c>
      <c r="E103" t="b">
        <v>1</v>
      </c>
      <c r="G103">
        <v>5271</v>
      </c>
      <c r="H103">
        <v>4688</v>
      </c>
      <c r="I103">
        <v>5270</v>
      </c>
      <c r="J103">
        <v>5417</v>
      </c>
      <c r="K103">
        <v>4511</v>
      </c>
      <c r="L103">
        <v>2451</v>
      </c>
      <c r="M103">
        <v>3119</v>
      </c>
      <c r="N103">
        <v>2795</v>
      </c>
      <c r="O103" s="1">
        <v>1.603448275862069</v>
      </c>
      <c r="P103" s="1">
        <v>0.68117781598045923</v>
      </c>
      <c r="Q103">
        <v>4368</v>
      </c>
      <c r="R103">
        <v>4412</v>
      </c>
      <c r="S103">
        <v>4372</v>
      </c>
      <c r="T103">
        <v>4569</v>
      </c>
      <c r="U103">
        <v>4342</v>
      </c>
      <c r="V103">
        <v>4365</v>
      </c>
      <c r="W103">
        <v>2650</v>
      </c>
      <c r="X103">
        <v>2621</v>
      </c>
      <c r="Y103">
        <v>2571</v>
      </c>
      <c r="Z103">
        <v>2549</v>
      </c>
      <c r="AA103" s="1">
        <v>1.4951883979398213</v>
      </c>
      <c r="AB103" s="1">
        <v>0.58032727950628604</v>
      </c>
      <c r="AC103">
        <v>4843</v>
      </c>
      <c r="AD103">
        <v>4786</v>
      </c>
      <c r="AE103">
        <v>4541</v>
      </c>
      <c r="AF103">
        <v>2712</v>
      </c>
      <c r="AG103" s="1">
        <v>1.3275885840341928</v>
      </c>
      <c r="AH103" s="1">
        <v>0.40880812881322171</v>
      </c>
      <c r="AJ103">
        <v>4771</v>
      </c>
      <c r="AK103">
        <v>4770</v>
      </c>
      <c r="AL103">
        <v>4411</v>
      </c>
      <c r="AM103">
        <v>4617</v>
      </c>
      <c r="AN103">
        <v>5077</v>
      </c>
      <c r="AO103">
        <v>4584</v>
      </c>
      <c r="AP103">
        <v>4266</v>
      </c>
      <c r="AQ103">
        <v>3328</v>
      </c>
      <c r="AR103">
        <v>3203</v>
      </c>
      <c r="AS103">
        <v>3313</v>
      </c>
      <c r="AT103" s="1">
        <v>1.2648978281801646</v>
      </c>
      <c r="AU103" s="1">
        <v>0.33902085627859974</v>
      </c>
      <c r="AV103">
        <v>3835</v>
      </c>
      <c r="AW103">
        <v>4138</v>
      </c>
      <c r="AX103">
        <v>4357</v>
      </c>
      <c r="AY103">
        <v>3288</v>
      </c>
      <c r="AZ103" s="1">
        <v>1.042903858731197</v>
      </c>
      <c r="BA103" s="1">
        <v>6.0606167517549048E-2</v>
      </c>
    </row>
    <row r="104" spans="1:53" x14ac:dyDescent="0.2">
      <c r="A104">
        <v>24.92</v>
      </c>
      <c r="B104">
        <v>217.10733999999999</v>
      </c>
      <c r="C104">
        <v>216.10006000000001</v>
      </c>
      <c r="D104" t="s">
        <v>0</v>
      </c>
      <c r="E104" t="b">
        <v>1</v>
      </c>
      <c r="G104">
        <v>2738</v>
      </c>
      <c r="H104">
        <v>2607</v>
      </c>
      <c r="I104">
        <v>2585</v>
      </c>
      <c r="J104">
        <v>2403</v>
      </c>
      <c r="K104">
        <v>2545</v>
      </c>
      <c r="L104">
        <v>2139</v>
      </c>
      <c r="M104">
        <v>2205</v>
      </c>
      <c r="N104">
        <v>2418</v>
      </c>
      <c r="O104" s="1">
        <v>1.1102396045986891</v>
      </c>
      <c r="P104" s="1">
        <v>0.15087106311846332</v>
      </c>
      <c r="Q104">
        <v>0</v>
      </c>
      <c r="R104">
        <v>2460</v>
      </c>
      <c r="S104">
        <v>2492</v>
      </c>
      <c r="T104">
        <v>2651</v>
      </c>
      <c r="U104">
        <v>2573</v>
      </c>
      <c r="V104">
        <v>2566</v>
      </c>
      <c r="W104">
        <v>2369</v>
      </c>
      <c r="X104">
        <v>2222</v>
      </c>
      <c r="Y104">
        <v>2219</v>
      </c>
      <c r="Z104">
        <v>2195</v>
      </c>
      <c r="AA104" s="1">
        <v>0.87943997925849116</v>
      </c>
      <c r="AB104" s="1">
        <v>-0.18534297606556238</v>
      </c>
      <c r="AC104">
        <v>2615</v>
      </c>
      <c r="AD104">
        <v>2278</v>
      </c>
      <c r="AE104">
        <v>0</v>
      </c>
      <c r="AF104">
        <v>2106</v>
      </c>
      <c r="AG104" s="1">
        <v>2.3233618233618234</v>
      </c>
      <c r="AH104" s="1">
        <v>1.2162138464073238</v>
      </c>
      <c r="AJ104">
        <v>2378</v>
      </c>
      <c r="AK104">
        <v>2734</v>
      </c>
      <c r="AL104">
        <v>2612</v>
      </c>
      <c r="AM104">
        <v>2406</v>
      </c>
      <c r="AN104">
        <v>2442</v>
      </c>
      <c r="AO104">
        <v>2510</v>
      </c>
      <c r="AP104">
        <v>2548</v>
      </c>
      <c r="AQ104">
        <v>2302</v>
      </c>
      <c r="AR104">
        <v>2392</v>
      </c>
      <c r="AS104">
        <v>2604</v>
      </c>
      <c r="AT104" s="1">
        <v>1.0174813855616704</v>
      </c>
      <c r="AU104" s="1">
        <v>2.5002401171113353E-2</v>
      </c>
      <c r="AV104">
        <v>2533</v>
      </c>
      <c r="AW104">
        <v>2462</v>
      </c>
      <c r="AX104">
        <v>2491</v>
      </c>
      <c r="AY104">
        <v>2355</v>
      </c>
      <c r="AZ104" s="1">
        <v>1.0307470078415188</v>
      </c>
      <c r="BA104" s="1">
        <v>4.3690273228434336E-2</v>
      </c>
    </row>
    <row r="105" spans="1:53" x14ac:dyDescent="0.2">
      <c r="A105">
        <v>24.93</v>
      </c>
      <c r="B105">
        <v>136.11373</v>
      </c>
      <c r="C105">
        <v>135.10645</v>
      </c>
      <c r="D105" t="s">
        <v>0</v>
      </c>
      <c r="E105" t="b">
        <v>1</v>
      </c>
      <c r="G105">
        <v>5462</v>
      </c>
      <c r="H105">
        <v>5059</v>
      </c>
      <c r="I105">
        <v>5725</v>
      </c>
      <c r="J105">
        <v>5607</v>
      </c>
      <c r="K105">
        <v>5315</v>
      </c>
      <c r="L105">
        <v>3256</v>
      </c>
      <c r="M105">
        <v>2619</v>
      </c>
      <c r="N105">
        <v>2818</v>
      </c>
      <c r="O105" s="1">
        <v>1.5600371216447744</v>
      </c>
      <c r="P105" s="1">
        <v>0.64158035894370169</v>
      </c>
      <c r="Q105">
        <v>4814</v>
      </c>
      <c r="R105">
        <v>5429</v>
      </c>
      <c r="S105">
        <v>5180</v>
      </c>
      <c r="T105">
        <v>5224</v>
      </c>
      <c r="U105">
        <v>4899</v>
      </c>
      <c r="V105">
        <v>5051</v>
      </c>
      <c r="W105">
        <v>2723</v>
      </c>
      <c r="X105">
        <v>2530</v>
      </c>
      <c r="Y105">
        <v>2575</v>
      </c>
      <c r="Z105">
        <v>2590</v>
      </c>
      <c r="AA105" s="1">
        <v>1.6514318960501646</v>
      </c>
      <c r="AB105" s="1">
        <v>0.72371747506902484</v>
      </c>
      <c r="AC105">
        <v>5442</v>
      </c>
      <c r="AD105">
        <v>5545</v>
      </c>
      <c r="AE105">
        <v>5283</v>
      </c>
      <c r="AF105">
        <v>3314</v>
      </c>
      <c r="AG105" s="1">
        <v>1.2780039548679771</v>
      </c>
      <c r="AH105" s="1">
        <v>0.35389230080727802</v>
      </c>
      <c r="AJ105">
        <v>5574</v>
      </c>
      <c r="AK105">
        <v>5260</v>
      </c>
      <c r="AL105">
        <v>5276</v>
      </c>
      <c r="AM105">
        <v>5686</v>
      </c>
      <c r="AN105">
        <v>5529</v>
      </c>
      <c r="AO105">
        <v>5122</v>
      </c>
      <c r="AP105">
        <v>3851</v>
      </c>
      <c r="AQ105">
        <v>3302</v>
      </c>
      <c r="AR105">
        <v>3266</v>
      </c>
      <c r="AS105">
        <v>3341</v>
      </c>
      <c r="AT105" s="1">
        <v>1.4471454295095858</v>
      </c>
      <c r="AU105" s="1">
        <v>0.53320991142704932</v>
      </c>
      <c r="AV105">
        <v>4743</v>
      </c>
      <c r="AW105">
        <v>5324</v>
      </c>
      <c r="AX105">
        <v>5111</v>
      </c>
      <c r="AY105">
        <v>3538</v>
      </c>
      <c r="AZ105" s="1">
        <v>1.1639495895479246</v>
      </c>
      <c r="BA105" s="1">
        <v>0.21902857673065537</v>
      </c>
    </row>
    <row r="106" spans="1:53" x14ac:dyDescent="0.2">
      <c r="A106">
        <v>24.93</v>
      </c>
      <c r="B106">
        <v>331.20951000000002</v>
      </c>
      <c r="C106">
        <v>330.20222999999999</v>
      </c>
      <c r="D106" t="s">
        <v>0</v>
      </c>
      <c r="E106" t="b">
        <v>1</v>
      </c>
      <c r="G106">
        <v>2138</v>
      </c>
      <c r="H106">
        <v>2250</v>
      </c>
      <c r="I106">
        <v>2174</v>
      </c>
      <c r="J106">
        <v>1951</v>
      </c>
      <c r="K106">
        <v>2200</v>
      </c>
      <c r="L106">
        <v>0</v>
      </c>
      <c r="M106">
        <v>0</v>
      </c>
      <c r="N106">
        <v>0</v>
      </c>
      <c r="O106" s="1">
        <v>3.8695454545454546</v>
      </c>
      <c r="P106" s="1">
        <v>1.9521641066830058</v>
      </c>
      <c r="Q106">
        <v>0</v>
      </c>
      <c r="R106">
        <v>2124</v>
      </c>
      <c r="S106">
        <v>1970</v>
      </c>
      <c r="T106">
        <v>2044</v>
      </c>
      <c r="U106">
        <v>2144</v>
      </c>
      <c r="V106">
        <v>0</v>
      </c>
      <c r="W106">
        <v>0</v>
      </c>
      <c r="X106">
        <v>0</v>
      </c>
      <c r="Y106">
        <v>0</v>
      </c>
      <c r="Z106">
        <v>0</v>
      </c>
      <c r="AA106" s="1" t="e">
        <v>#DIV/0!</v>
      </c>
      <c r="AB106" s="1" t="e">
        <v>#DIV/0!</v>
      </c>
      <c r="AC106">
        <v>2301</v>
      </c>
      <c r="AD106">
        <v>2073</v>
      </c>
      <c r="AE106">
        <v>2086</v>
      </c>
      <c r="AF106">
        <v>0</v>
      </c>
      <c r="AG106" s="1">
        <v>2.0968360498561842</v>
      </c>
      <c r="AH106" s="1">
        <v>1.0682140625283278</v>
      </c>
      <c r="AJ106">
        <v>0</v>
      </c>
      <c r="AK106">
        <v>1992</v>
      </c>
      <c r="AL106">
        <v>2065</v>
      </c>
      <c r="AM106">
        <v>1994</v>
      </c>
      <c r="AN106">
        <v>2064</v>
      </c>
      <c r="AO106">
        <v>2190</v>
      </c>
      <c r="AP106">
        <v>2525</v>
      </c>
      <c r="AQ106">
        <v>0</v>
      </c>
      <c r="AR106">
        <v>0</v>
      </c>
      <c r="AS106">
        <v>0</v>
      </c>
      <c r="AT106" s="1">
        <v>1.7211028632025451</v>
      </c>
      <c r="AU106" s="1">
        <v>0.78333332387287491</v>
      </c>
      <c r="AV106">
        <v>2331</v>
      </c>
      <c r="AW106">
        <v>2348</v>
      </c>
      <c r="AX106">
        <v>2222</v>
      </c>
      <c r="AY106">
        <v>0</v>
      </c>
      <c r="AZ106" s="1">
        <v>2.1057605760576057</v>
      </c>
      <c r="BA106" s="1">
        <v>1.0743414119712187</v>
      </c>
    </row>
    <row r="107" spans="1:53" x14ac:dyDescent="0.2">
      <c r="A107">
        <v>24.93</v>
      </c>
      <c r="B107">
        <v>144.98490000000001</v>
      </c>
      <c r="C107">
        <v>143.97763</v>
      </c>
      <c r="D107" t="s">
        <v>0</v>
      </c>
      <c r="E107" t="b">
        <v>1</v>
      </c>
      <c r="G107">
        <v>1160</v>
      </c>
      <c r="H107">
        <v>1108</v>
      </c>
      <c r="I107">
        <v>1106</v>
      </c>
      <c r="J107">
        <v>0</v>
      </c>
      <c r="K107">
        <v>1079</v>
      </c>
      <c r="L107">
        <v>2609</v>
      </c>
      <c r="M107">
        <v>2666</v>
      </c>
      <c r="N107">
        <v>2722</v>
      </c>
      <c r="O107" s="1">
        <v>0.37174966945791099</v>
      </c>
      <c r="P107" s="1">
        <v>-1.4275966353847716</v>
      </c>
      <c r="Q107">
        <v>1120</v>
      </c>
      <c r="R107">
        <v>967</v>
      </c>
      <c r="S107">
        <v>1173</v>
      </c>
      <c r="T107">
        <v>845</v>
      </c>
      <c r="U107">
        <v>1016</v>
      </c>
      <c r="V107">
        <v>1079</v>
      </c>
      <c r="W107">
        <v>2672</v>
      </c>
      <c r="X107">
        <v>2461</v>
      </c>
      <c r="Y107">
        <v>2781</v>
      </c>
      <c r="Z107">
        <v>2799</v>
      </c>
      <c r="AA107" s="1">
        <v>0.43427747625508822</v>
      </c>
      <c r="AB107" s="1">
        <v>-1.2033109653461753</v>
      </c>
      <c r="AC107">
        <v>1169</v>
      </c>
      <c r="AD107">
        <v>987</v>
      </c>
      <c r="AE107">
        <v>1267</v>
      </c>
      <c r="AF107">
        <v>2963</v>
      </c>
      <c r="AG107" s="1">
        <v>0.50969267139479901</v>
      </c>
      <c r="AH107" s="1">
        <v>-0.97230048525480672</v>
      </c>
      <c r="AJ107">
        <v>1020</v>
      </c>
      <c r="AK107">
        <v>907</v>
      </c>
      <c r="AL107">
        <v>0</v>
      </c>
      <c r="AM107">
        <v>1330</v>
      </c>
      <c r="AN107">
        <v>1134</v>
      </c>
      <c r="AO107">
        <v>906</v>
      </c>
      <c r="AP107">
        <v>4663</v>
      </c>
      <c r="AQ107">
        <v>3987</v>
      </c>
      <c r="AR107">
        <v>3848</v>
      </c>
      <c r="AS107">
        <v>3947</v>
      </c>
      <c r="AT107" s="1">
        <v>0.25306898737824912</v>
      </c>
      <c r="AU107" s="1">
        <v>-1.9823973732821365</v>
      </c>
      <c r="AV107">
        <v>0</v>
      </c>
      <c r="AW107">
        <v>909</v>
      </c>
      <c r="AX107">
        <v>1077</v>
      </c>
      <c r="AY107">
        <v>3578</v>
      </c>
      <c r="AZ107" s="1">
        <v>0.19527389903329753</v>
      </c>
      <c r="BA107" s="1">
        <v>-2.3564289682520489</v>
      </c>
    </row>
    <row r="108" spans="1:53" x14ac:dyDescent="0.2">
      <c r="A108">
        <v>24.93</v>
      </c>
      <c r="B108">
        <v>158.96509</v>
      </c>
      <c r="C108">
        <v>157.95780999999999</v>
      </c>
      <c r="D108" t="s">
        <v>0</v>
      </c>
      <c r="E108" t="b">
        <v>1</v>
      </c>
      <c r="G108">
        <v>2797</v>
      </c>
      <c r="H108">
        <v>3304</v>
      </c>
      <c r="I108">
        <v>3541</v>
      </c>
      <c r="J108">
        <v>0</v>
      </c>
      <c r="K108">
        <v>2825</v>
      </c>
      <c r="L108">
        <v>5016</v>
      </c>
      <c r="M108">
        <v>4997</v>
      </c>
      <c r="N108">
        <v>5055</v>
      </c>
      <c r="O108" s="1">
        <v>0.53886994914212261</v>
      </c>
      <c r="P108" s="1">
        <v>-0.89199095988074006</v>
      </c>
      <c r="Q108">
        <v>3646</v>
      </c>
      <c r="R108">
        <v>3671</v>
      </c>
      <c r="S108">
        <v>0</v>
      </c>
      <c r="T108">
        <v>3499</v>
      </c>
      <c r="U108">
        <v>3770</v>
      </c>
      <c r="V108">
        <v>3656</v>
      </c>
      <c r="W108">
        <v>4688</v>
      </c>
      <c r="X108">
        <v>4745</v>
      </c>
      <c r="Y108">
        <v>4676</v>
      </c>
      <c r="Z108">
        <v>4955</v>
      </c>
      <c r="AA108" s="1">
        <v>0.6419894366197183</v>
      </c>
      <c r="AB108" s="1">
        <v>-0.63937853564215941</v>
      </c>
      <c r="AC108">
        <v>3339</v>
      </c>
      <c r="AD108">
        <v>2924</v>
      </c>
      <c r="AE108">
        <v>0</v>
      </c>
      <c r="AF108">
        <v>4535</v>
      </c>
      <c r="AG108" s="1">
        <v>1.3810363836824697</v>
      </c>
      <c r="AH108" s="1">
        <v>0.4657513281888857</v>
      </c>
      <c r="AJ108">
        <v>3472</v>
      </c>
      <c r="AK108">
        <v>2743</v>
      </c>
      <c r="AL108">
        <v>2708</v>
      </c>
      <c r="AM108">
        <v>3721</v>
      </c>
      <c r="AN108">
        <v>3882</v>
      </c>
      <c r="AO108">
        <v>3381</v>
      </c>
      <c r="AP108">
        <v>3275</v>
      </c>
      <c r="AQ108">
        <v>4705</v>
      </c>
      <c r="AR108">
        <v>4950</v>
      </c>
      <c r="AS108">
        <v>4605</v>
      </c>
      <c r="AT108" s="1">
        <v>0.79011283228150697</v>
      </c>
      <c r="AU108" s="1">
        <v>-0.33986940242126251</v>
      </c>
      <c r="AV108">
        <v>0</v>
      </c>
      <c r="AW108">
        <v>3536</v>
      </c>
      <c r="AX108">
        <v>0</v>
      </c>
      <c r="AY108">
        <v>4583</v>
      </c>
      <c r="AZ108" s="1">
        <v>0.77154702160157107</v>
      </c>
      <c r="BA108" s="1">
        <v>-0.37417401098288094</v>
      </c>
    </row>
    <row r="109" spans="1:53" x14ac:dyDescent="0.2">
      <c r="A109">
        <v>24.94</v>
      </c>
      <c r="B109">
        <v>122.09792</v>
      </c>
      <c r="C109">
        <v>121.09065</v>
      </c>
      <c r="D109" t="s">
        <v>0</v>
      </c>
      <c r="E109" t="b">
        <v>1</v>
      </c>
      <c r="G109">
        <v>49363</v>
      </c>
      <c r="H109">
        <v>49122</v>
      </c>
      <c r="I109">
        <v>52025</v>
      </c>
      <c r="J109">
        <v>47330</v>
      </c>
      <c r="K109">
        <v>49896</v>
      </c>
      <c r="L109">
        <v>25690</v>
      </c>
      <c r="M109">
        <v>25723</v>
      </c>
      <c r="N109">
        <v>24855</v>
      </c>
      <c r="O109" s="1">
        <v>1.5681176880885197</v>
      </c>
      <c r="P109" s="1">
        <v>0.64903383856675501</v>
      </c>
      <c r="Q109">
        <v>43518</v>
      </c>
      <c r="R109">
        <v>43388</v>
      </c>
      <c r="S109">
        <v>45101</v>
      </c>
      <c r="T109">
        <v>43544</v>
      </c>
      <c r="U109">
        <v>43896</v>
      </c>
      <c r="V109">
        <v>44696</v>
      </c>
      <c r="W109">
        <v>21851</v>
      </c>
      <c r="X109">
        <v>23806</v>
      </c>
      <c r="Y109">
        <v>23862</v>
      </c>
      <c r="Z109">
        <v>23678</v>
      </c>
      <c r="AA109" s="1">
        <v>1.5914295867085351</v>
      </c>
      <c r="AB109" s="1">
        <v>0.67032332590019039</v>
      </c>
      <c r="AC109">
        <v>48082</v>
      </c>
      <c r="AD109">
        <v>45678</v>
      </c>
      <c r="AE109">
        <v>43736</v>
      </c>
      <c r="AF109">
        <v>25945</v>
      </c>
      <c r="AG109" s="1">
        <v>1.3455604827714871</v>
      </c>
      <c r="AH109" s="1">
        <v>0.42820724139329275</v>
      </c>
      <c r="AJ109">
        <v>49967</v>
      </c>
      <c r="AK109">
        <v>45816</v>
      </c>
      <c r="AL109">
        <v>46072</v>
      </c>
      <c r="AM109">
        <v>48694</v>
      </c>
      <c r="AN109">
        <v>48669</v>
      </c>
      <c r="AO109">
        <v>43798</v>
      </c>
      <c r="AP109">
        <v>37196</v>
      </c>
      <c r="AQ109">
        <v>29798</v>
      </c>
      <c r="AR109">
        <v>31432</v>
      </c>
      <c r="AS109">
        <v>29931</v>
      </c>
      <c r="AT109" s="1">
        <v>1.389550114722198</v>
      </c>
      <c r="AU109" s="1">
        <v>0.47461786689357022</v>
      </c>
      <c r="AV109">
        <v>42407</v>
      </c>
      <c r="AW109">
        <v>45649</v>
      </c>
      <c r="AX109">
        <v>44893</v>
      </c>
      <c r="AY109">
        <v>29000</v>
      </c>
      <c r="AZ109" s="1">
        <v>1.1916690349559498</v>
      </c>
      <c r="BA109" s="1">
        <v>0.25298360834397637</v>
      </c>
    </row>
    <row r="110" spans="1:53" x14ac:dyDescent="0.2">
      <c r="A110">
        <v>24.95</v>
      </c>
      <c r="B110">
        <v>215.13082</v>
      </c>
      <c r="C110">
        <v>214.12353999999999</v>
      </c>
      <c r="D110" t="s">
        <v>0</v>
      </c>
      <c r="E110" t="b">
        <v>1</v>
      </c>
      <c r="G110">
        <v>0</v>
      </c>
      <c r="H110">
        <v>0</v>
      </c>
      <c r="I110">
        <v>793</v>
      </c>
      <c r="J110">
        <v>1029</v>
      </c>
      <c r="K110">
        <v>0</v>
      </c>
      <c r="L110">
        <v>1125</v>
      </c>
      <c r="M110">
        <v>1237</v>
      </c>
      <c r="N110">
        <v>1189</v>
      </c>
      <c r="O110" s="1">
        <v>0.51309490284426917</v>
      </c>
      <c r="P110" s="1">
        <v>-0.96270240121892092</v>
      </c>
      <c r="Q110">
        <v>0</v>
      </c>
      <c r="R110">
        <v>907</v>
      </c>
      <c r="S110">
        <v>0</v>
      </c>
      <c r="T110">
        <v>951</v>
      </c>
      <c r="U110">
        <v>846</v>
      </c>
      <c r="V110">
        <v>934</v>
      </c>
      <c r="W110">
        <v>1293</v>
      </c>
      <c r="X110">
        <v>1120</v>
      </c>
      <c r="Y110">
        <v>1135</v>
      </c>
      <c r="Z110">
        <v>1091</v>
      </c>
      <c r="AA110" s="1">
        <v>0.4851964830432442</v>
      </c>
      <c r="AB110" s="1">
        <v>-1.0433590017959211</v>
      </c>
      <c r="AC110">
        <v>857</v>
      </c>
      <c r="AD110">
        <v>0</v>
      </c>
      <c r="AE110">
        <v>993</v>
      </c>
      <c r="AF110">
        <v>0</v>
      </c>
      <c r="AG110" s="1">
        <v>0.86304128902316213</v>
      </c>
      <c r="AH110" s="1">
        <v>-0.21249851341587406</v>
      </c>
      <c r="AJ110">
        <v>1005</v>
      </c>
      <c r="AK110">
        <v>999</v>
      </c>
      <c r="AL110">
        <v>1055</v>
      </c>
      <c r="AM110">
        <v>925</v>
      </c>
      <c r="AN110">
        <v>941</v>
      </c>
      <c r="AO110">
        <v>0</v>
      </c>
      <c r="AP110">
        <v>1727</v>
      </c>
      <c r="AQ110">
        <v>1238</v>
      </c>
      <c r="AR110">
        <v>1254</v>
      </c>
      <c r="AS110">
        <v>1209</v>
      </c>
      <c r="AT110" s="1">
        <v>0.90733235077376573</v>
      </c>
      <c r="AU110" s="1">
        <v>-0.14029699618775307</v>
      </c>
      <c r="AV110">
        <v>930</v>
      </c>
      <c r="AW110">
        <v>969</v>
      </c>
      <c r="AX110">
        <v>1032</v>
      </c>
      <c r="AY110">
        <v>1322</v>
      </c>
      <c r="AZ110" s="1">
        <v>0.80671197960917584</v>
      </c>
      <c r="BA110" s="1">
        <v>-0.30987441488894679</v>
      </c>
    </row>
    <row r="111" spans="1:53" x14ac:dyDescent="0.2">
      <c r="A111">
        <v>24.96</v>
      </c>
      <c r="B111">
        <v>766.53741000000002</v>
      </c>
      <c r="C111">
        <v>765.53012999999999</v>
      </c>
      <c r="D111" t="s">
        <v>0</v>
      </c>
      <c r="E111" t="b">
        <v>1</v>
      </c>
      <c r="F111" t="s">
        <v>1</v>
      </c>
      <c r="G111">
        <v>2947</v>
      </c>
      <c r="H111">
        <v>324</v>
      </c>
      <c r="I111">
        <v>399</v>
      </c>
      <c r="J111">
        <v>3024</v>
      </c>
      <c r="K111">
        <v>2296</v>
      </c>
      <c r="L111">
        <v>0</v>
      </c>
      <c r="M111">
        <v>0</v>
      </c>
      <c r="N111">
        <v>0</v>
      </c>
      <c r="O111" s="1">
        <v>2.9155052264808363</v>
      </c>
      <c r="P111" s="1">
        <v>1.5437459090108419</v>
      </c>
      <c r="Q111">
        <v>0</v>
      </c>
      <c r="R111">
        <v>719</v>
      </c>
      <c r="S111">
        <v>2766</v>
      </c>
      <c r="T111">
        <v>1883</v>
      </c>
      <c r="U111">
        <v>226</v>
      </c>
      <c r="V111">
        <v>1908</v>
      </c>
      <c r="W111">
        <v>0</v>
      </c>
      <c r="X111">
        <v>0</v>
      </c>
      <c r="Y111">
        <v>0</v>
      </c>
      <c r="Z111">
        <v>0</v>
      </c>
      <c r="AA111" s="1">
        <v>2.9318658280922429</v>
      </c>
      <c r="AB111" s="1">
        <v>1.5518190824706801</v>
      </c>
      <c r="AC111">
        <v>305</v>
      </c>
      <c r="AD111">
        <v>3579</v>
      </c>
      <c r="AE111">
        <v>4586</v>
      </c>
      <c r="AF111">
        <v>0</v>
      </c>
      <c r="AG111" s="1">
        <v>0.84692542520715219</v>
      </c>
      <c r="AH111" s="1">
        <v>-0.23969315416160125</v>
      </c>
      <c r="AJ111">
        <v>363</v>
      </c>
      <c r="AK111">
        <v>9077</v>
      </c>
      <c r="AL111">
        <v>7787</v>
      </c>
      <c r="AM111">
        <v>344</v>
      </c>
      <c r="AN111">
        <v>264</v>
      </c>
      <c r="AO111">
        <v>962</v>
      </c>
      <c r="AP111">
        <v>1295</v>
      </c>
      <c r="AQ111">
        <v>0</v>
      </c>
      <c r="AR111">
        <v>0</v>
      </c>
      <c r="AS111">
        <v>0</v>
      </c>
      <c r="AT111" s="1">
        <v>7.9020824102791316</v>
      </c>
      <c r="AU111" s="1">
        <v>2.982232892162338</v>
      </c>
      <c r="AV111">
        <v>229</v>
      </c>
      <c r="AW111">
        <v>583</v>
      </c>
      <c r="AX111">
        <v>723</v>
      </c>
      <c r="AY111">
        <v>0</v>
      </c>
      <c r="AZ111" s="1">
        <v>1.1230982019363762</v>
      </c>
      <c r="BA111" s="1">
        <v>0.16748408023405845</v>
      </c>
    </row>
    <row r="112" spans="1:53" x14ac:dyDescent="0.2">
      <c r="A112">
        <v>24.98</v>
      </c>
      <c r="B112">
        <v>216.92825999999999</v>
      </c>
      <c r="C112">
        <v>215.92097999999999</v>
      </c>
      <c r="D112" t="s">
        <v>0</v>
      </c>
      <c r="E112" t="b">
        <v>1</v>
      </c>
      <c r="G112">
        <v>963</v>
      </c>
      <c r="H112">
        <v>1060</v>
      </c>
      <c r="I112">
        <v>0</v>
      </c>
      <c r="J112">
        <v>1188</v>
      </c>
      <c r="K112">
        <v>1179</v>
      </c>
      <c r="L112">
        <v>0</v>
      </c>
      <c r="M112">
        <v>0</v>
      </c>
      <c r="N112">
        <v>2325</v>
      </c>
      <c r="O112" s="1">
        <v>0.91638127853881279</v>
      </c>
      <c r="P112" s="1">
        <v>-0.12598010987540359</v>
      </c>
      <c r="Q112">
        <v>0</v>
      </c>
      <c r="R112">
        <v>0</v>
      </c>
      <c r="S112">
        <v>1630</v>
      </c>
      <c r="T112">
        <v>0</v>
      </c>
      <c r="U112">
        <v>1519</v>
      </c>
      <c r="V112">
        <v>1398</v>
      </c>
      <c r="W112">
        <v>2611</v>
      </c>
      <c r="X112">
        <v>2260</v>
      </c>
      <c r="Y112">
        <v>2339</v>
      </c>
      <c r="Z112">
        <v>0</v>
      </c>
      <c r="AA112" s="1">
        <v>0.36582249070631967</v>
      </c>
      <c r="AB112" s="1">
        <v>-1.4507843204212143</v>
      </c>
      <c r="AC112">
        <v>1176</v>
      </c>
      <c r="AD112">
        <v>907</v>
      </c>
      <c r="AE112">
        <v>0</v>
      </c>
      <c r="AF112">
        <v>3236</v>
      </c>
      <c r="AG112" s="1">
        <v>0.64369592088998762</v>
      </c>
      <c r="AH112" s="1">
        <v>-0.63554876838933083</v>
      </c>
      <c r="AJ112">
        <v>1419</v>
      </c>
      <c r="AK112">
        <v>1364</v>
      </c>
      <c r="AL112">
        <v>902</v>
      </c>
      <c r="AM112">
        <v>1557</v>
      </c>
      <c r="AN112">
        <v>0</v>
      </c>
      <c r="AO112">
        <v>1321</v>
      </c>
      <c r="AP112">
        <v>0</v>
      </c>
      <c r="AQ112">
        <v>0</v>
      </c>
      <c r="AR112">
        <v>2853</v>
      </c>
      <c r="AS112">
        <v>2657</v>
      </c>
      <c r="AT112" s="1">
        <v>0.76738398477528913</v>
      </c>
      <c r="AU112" s="1">
        <v>-0.38197943852936117</v>
      </c>
      <c r="AV112">
        <v>0</v>
      </c>
      <c r="AW112">
        <v>0</v>
      </c>
      <c r="AX112">
        <v>0</v>
      </c>
      <c r="AY112">
        <v>2561</v>
      </c>
      <c r="AZ112" s="1">
        <v>0</v>
      </c>
      <c r="BA112" s="1" t="e">
        <v>#NUM!</v>
      </c>
    </row>
  </sheetData>
  <conditionalFormatting sqref="P2:P112">
    <cfRule type="cellIs" dxfId="4" priority="5" operator="greaterThan">
      <formula>1</formula>
    </cfRule>
  </conditionalFormatting>
  <conditionalFormatting sqref="AB2:AB112">
    <cfRule type="cellIs" dxfId="3" priority="4" operator="greaterThan">
      <formula>1</formula>
    </cfRule>
  </conditionalFormatting>
  <conditionalFormatting sqref="AH3:AH112">
    <cfRule type="cellIs" dxfId="2" priority="3" operator="greaterThan">
      <formula>1</formula>
    </cfRule>
  </conditionalFormatting>
  <conditionalFormatting sqref="AU3:AU112">
    <cfRule type="cellIs" dxfId="1" priority="2" operator="greaterThan">
      <formula>1</formula>
    </cfRule>
  </conditionalFormatting>
  <conditionalFormatting sqref="BA3:BA112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L. Bargul</dc:creator>
  <cp:lastModifiedBy>Jackson Muema</cp:lastModifiedBy>
  <dcterms:created xsi:type="dcterms:W3CDTF">2024-02-08T08:08:57Z</dcterms:created>
  <dcterms:modified xsi:type="dcterms:W3CDTF">2025-07-11T14:28:14Z</dcterms:modified>
</cp:coreProperties>
</file>